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luttrel\Downloads\"/>
    </mc:Choice>
  </mc:AlternateContent>
  <xr:revisionPtr revIDLastSave="0" documentId="13_ncr:1_{B28B4CC4-5535-4AB5-AB57-F9274583F1CB}" xr6:coauthVersionLast="47" xr6:coauthVersionMax="47" xr10:uidLastSave="{00000000-0000-0000-0000-000000000000}"/>
  <bookViews>
    <workbookView xWindow="-110" yWindow="-110" windowWidth="19420" windowHeight="10420" tabRatio="774" xr2:uid="{A62FF77C-4D70-49C6-9938-7732C82A853C}"/>
  </bookViews>
  <sheets>
    <sheet name="Table of Contents" sheetId="4" r:id="rId1"/>
    <sheet name="eTable_1" sheetId="1" r:id="rId2"/>
    <sheet name="eTable_2" sheetId="3" r:id="rId3"/>
    <sheet name="eTable_3" sheetId="2" r:id="rId4"/>
    <sheet name="eTable_4" sheetId="5" r:id="rId5"/>
    <sheet name="eTable_5" sheetId="6" r:id="rId6"/>
    <sheet name="eTable_6" sheetId="7" r:id="rId7"/>
  </sheets>
  <definedNames>
    <definedName name="_xlnm.Print_Area" localSheetId="4">eTable_4!$A$1:$T$4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9" i="3" l="1"/>
  <c r="I29" i="3"/>
  <c r="H29" i="3"/>
  <c r="D29" i="3"/>
  <c r="C29" i="3"/>
  <c r="B29" i="3"/>
  <c r="J28" i="3"/>
  <c r="I28" i="3"/>
  <c r="H28" i="3"/>
  <c r="D28" i="3"/>
  <c r="C28" i="3"/>
  <c r="B28" i="3"/>
  <c r="J27" i="3"/>
  <c r="I27" i="3"/>
  <c r="H27" i="3"/>
  <c r="D27" i="3"/>
  <c r="C27" i="3"/>
  <c r="B27" i="3"/>
  <c r="J26" i="3"/>
  <c r="I26" i="3"/>
  <c r="H26" i="3"/>
  <c r="D26" i="3"/>
  <c r="C26" i="3"/>
  <c r="B26" i="3"/>
  <c r="J25" i="3"/>
  <c r="I25" i="3"/>
  <c r="H25" i="3"/>
  <c r="D25" i="3"/>
  <c r="C25" i="3"/>
  <c r="B25" i="3"/>
  <c r="J23" i="3"/>
  <c r="I23" i="3"/>
  <c r="H23" i="3"/>
  <c r="D23" i="3"/>
  <c r="C23" i="3"/>
  <c r="B23" i="3"/>
  <c r="J22" i="3"/>
  <c r="I22" i="3"/>
  <c r="H22" i="3"/>
  <c r="D22" i="3"/>
  <c r="C22" i="3"/>
  <c r="B22" i="3"/>
  <c r="J21" i="3"/>
  <c r="I21" i="3"/>
  <c r="H21" i="3"/>
  <c r="D21" i="3"/>
  <c r="C21" i="3"/>
  <c r="B21" i="3"/>
  <c r="J20" i="3"/>
  <c r="I20" i="3"/>
  <c r="H20" i="3"/>
  <c r="D20" i="3"/>
  <c r="C20" i="3"/>
  <c r="B20" i="3"/>
  <c r="J19" i="3"/>
  <c r="I19" i="3"/>
  <c r="H19" i="3"/>
  <c r="D19" i="3"/>
  <c r="C19" i="3"/>
  <c r="B19" i="3"/>
  <c r="J18" i="3"/>
  <c r="I18" i="3"/>
  <c r="H18" i="3"/>
  <c r="D18" i="3"/>
  <c r="C18" i="3"/>
  <c r="B18" i="3"/>
  <c r="J16" i="3"/>
  <c r="I16" i="3"/>
  <c r="H16" i="3"/>
  <c r="C16" i="3"/>
  <c r="B16" i="3"/>
  <c r="J15" i="3"/>
  <c r="I15" i="3"/>
  <c r="H15" i="3"/>
  <c r="D15" i="3"/>
  <c r="C15" i="3"/>
  <c r="B15" i="3"/>
  <c r="J14" i="3"/>
  <c r="I14" i="3"/>
  <c r="H14" i="3"/>
  <c r="D14" i="3"/>
  <c r="C14" i="3"/>
  <c r="B14" i="3"/>
  <c r="J13" i="3"/>
  <c r="I13" i="3"/>
  <c r="H13" i="3"/>
  <c r="D13" i="3"/>
  <c r="C13" i="3"/>
  <c r="B13" i="3"/>
  <c r="J11" i="3"/>
  <c r="I11" i="3"/>
  <c r="H11" i="3"/>
  <c r="D11" i="3"/>
  <c r="C11" i="3"/>
  <c r="B11" i="3"/>
  <c r="J10" i="3"/>
  <c r="I10" i="3"/>
  <c r="H10" i="3"/>
  <c r="D10" i="3"/>
  <c r="C10" i="3"/>
  <c r="B10" i="3"/>
  <c r="J9" i="3"/>
  <c r="I9" i="3"/>
  <c r="H9" i="3"/>
  <c r="D9" i="3"/>
  <c r="C9" i="3"/>
  <c r="B9" i="3"/>
  <c r="J7" i="3"/>
  <c r="I7" i="3"/>
  <c r="H7" i="3"/>
  <c r="D7" i="3"/>
  <c r="C7" i="3"/>
  <c r="B7" i="3"/>
  <c r="J6" i="3"/>
  <c r="I6" i="3"/>
  <c r="H6" i="3"/>
  <c r="D6" i="3"/>
  <c r="C6" i="3"/>
  <c r="B6" i="3"/>
  <c r="J4" i="3"/>
  <c r="I4" i="3"/>
  <c r="H4" i="3"/>
  <c r="D4" i="3"/>
  <c r="C4" i="3"/>
  <c r="B4" i="3"/>
  <c r="I29" i="2"/>
  <c r="D29" i="2"/>
  <c r="C29" i="2"/>
  <c r="J29" i="2" s="1"/>
  <c r="B29" i="2"/>
  <c r="H29" i="2" s="1"/>
  <c r="D28" i="2"/>
  <c r="I28" i="2" s="1"/>
  <c r="C28" i="2"/>
  <c r="J28" i="2" s="1"/>
  <c r="B28" i="2"/>
  <c r="H28" i="2" s="1"/>
  <c r="I27" i="2"/>
  <c r="D27" i="2"/>
  <c r="C27" i="2"/>
  <c r="J27" i="2" s="1"/>
  <c r="B27" i="2"/>
  <c r="H27" i="2" s="1"/>
  <c r="D26" i="2"/>
  <c r="I26" i="2" s="1"/>
  <c r="C26" i="2"/>
  <c r="J26" i="2" s="1"/>
  <c r="B26" i="2"/>
  <c r="H26" i="2" s="1"/>
  <c r="I25" i="2"/>
  <c r="D25" i="2"/>
  <c r="C25" i="2"/>
  <c r="J25" i="2" s="1"/>
  <c r="B25" i="2"/>
  <c r="H25" i="2" s="1"/>
  <c r="D23" i="2"/>
  <c r="I23" i="2" s="1"/>
  <c r="C23" i="2"/>
  <c r="J23" i="2" s="1"/>
  <c r="B23" i="2"/>
  <c r="H23" i="2" s="1"/>
  <c r="I22" i="2"/>
  <c r="D22" i="2"/>
  <c r="C22" i="2"/>
  <c r="J22" i="2" s="1"/>
  <c r="B22" i="2"/>
  <c r="H22" i="2" s="1"/>
  <c r="D21" i="2"/>
  <c r="I21" i="2" s="1"/>
  <c r="C21" i="2"/>
  <c r="J21" i="2" s="1"/>
  <c r="B21" i="2"/>
  <c r="H21" i="2" s="1"/>
  <c r="I20" i="2"/>
  <c r="D20" i="2"/>
  <c r="C20" i="2"/>
  <c r="J20" i="2" s="1"/>
  <c r="B20" i="2"/>
  <c r="H20" i="2" s="1"/>
  <c r="D19" i="2"/>
  <c r="I19" i="2" s="1"/>
  <c r="C19" i="2"/>
  <c r="J19" i="2" s="1"/>
  <c r="B19" i="2"/>
  <c r="H19" i="2" s="1"/>
  <c r="I18" i="2"/>
  <c r="D18" i="2"/>
  <c r="C18" i="2"/>
  <c r="J18" i="2" s="1"/>
  <c r="B18" i="2"/>
  <c r="H18" i="2" s="1"/>
  <c r="C16" i="2"/>
  <c r="J16" i="2" s="1"/>
  <c r="B16" i="2"/>
  <c r="H16" i="2" s="1"/>
  <c r="D15" i="2"/>
  <c r="I15" i="2" s="1"/>
  <c r="C15" i="2"/>
  <c r="J15" i="2" s="1"/>
  <c r="B15" i="2"/>
  <c r="H15" i="2" s="1"/>
  <c r="I14" i="2"/>
  <c r="D14" i="2"/>
  <c r="C14" i="2"/>
  <c r="J14" i="2" s="1"/>
  <c r="B14" i="2"/>
  <c r="H14" i="2" s="1"/>
  <c r="D13" i="2"/>
  <c r="I13" i="2" s="1"/>
  <c r="C13" i="2"/>
  <c r="J13" i="2" s="1"/>
  <c r="B13" i="2"/>
  <c r="H13" i="2" s="1"/>
  <c r="I11" i="2"/>
  <c r="D11" i="2"/>
  <c r="C11" i="2"/>
  <c r="J11" i="2" s="1"/>
  <c r="B11" i="2"/>
  <c r="H11" i="2" s="1"/>
  <c r="D10" i="2"/>
  <c r="I10" i="2" s="1"/>
  <c r="C10" i="2"/>
  <c r="J10" i="2" s="1"/>
  <c r="B10" i="2"/>
  <c r="H10" i="2" s="1"/>
  <c r="I9" i="2"/>
  <c r="D9" i="2"/>
  <c r="C9" i="2"/>
  <c r="J9" i="2" s="1"/>
  <c r="B9" i="2"/>
  <c r="H9" i="2" s="1"/>
  <c r="D7" i="2"/>
  <c r="I7" i="2" s="1"/>
  <c r="C7" i="2"/>
  <c r="J7" i="2" s="1"/>
  <c r="B7" i="2"/>
  <c r="H7" i="2" s="1"/>
  <c r="I6" i="2"/>
  <c r="D6" i="2"/>
  <c r="C6" i="2"/>
  <c r="J6" i="2" s="1"/>
  <c r="B6" i="2"/>
  <c r="H6" i="2" s="1"/>
  <c r="D4" i="2"/>
  <c r="I4" i="2" s="1"/>
  <c r="C4" i="2"/>
  <c r="J4" i="2" s="1"/>
  <c r="B4" i="2"/>
  <c r="H4" i="2" s="1"/>
</calcChain>
</file>

<file path=xl/sharedStrings.xml><?xml version="1.0" encoding="utf-8"?>
<sst xmlns="http://schemas.openxmlformats.org/spreadsheetml/2006/main" count="1191" uniqueCount="866">
  <si>
    <t>Current smokers</t>
  </si>
  <si>
    <t>Former smokers</t>
  </si>
  <si>
    <t>Never smokers</t>
  </si>
  <si>
    <t>%</t>
  </si>
  <si>
    <t>IC95%</t>
  </si>
  <si>
    <t>n</t>
  </si>
  <si>
    <t>Total</t>
  </si>
  <si>
    <t>Sex</t>
  </si>
  <si>
    <t>Female</t>
  </si>
  <si>
    <t>Male</t>
  </si>
  <si>
    <t>Age</t>
  </si>
  <si>
    <t>50-60</t>
  </si>
  <si>
    <t>61-70</t>
  </si>
  <si>
    <t>71-80</t>
  </si>
  <si>
    <t>Race/skin color</t>
  </si>
  <si>
    <t>White</t>
  </si>
  <si>
    <t>Black</t>
  </si>
  <si>
    <t xml:space="preserve">Brown </t>
  </si>
  <si>
    <t xml:space="preserve">Yellow or Indigenous </t>
  </si>
  <si>
    <t>Education Level</t>
  </si>
  <si>
    <t>None</t>
  </si>
  <si>
    <t>Middle school incomplete</t>
  </si>
  <si>
    <t xml:space="preserve">   High-school incomplete </t>
  </si>
  <si>
    <t>High-school</t>
  </si>
  <si>
    <t>College incomplete</t>
  </si>
  <si>
    <t>College</t>
  </si>
  <si>
    <t>Geographic Region</t>
  </si>
  <si>
    <t>North (N)</t>
  </si>
  <si>
    <t>Northeast (NE)</t>
  </si>
  <si>
    <t>Southeast (SE)</t>
  </si>
  <si>
    <t>South (S)</t>
  </si>
  <si>
    <t>West-centre (CW)</t>
  </si>
  <si>
    <t>Source: National Household Survey (NHS), 2019.</t>
  </si>
  <si>
    <t>USPSTF-2021 criteria: adults aged 50 to 80 years who have a 20-pack-year smoking history and currently smoke or have quit within the past 15 years</t>
  </si>
  <si>
    <t>55-60</t>
  </si>
  <si>
    <t>USPSTF-2013 criteria: adults aged 55 to 80 years who have a 30-pack-year smoking history and currently smoke or have quit within the past 15 years</t>
  </si>
  <si>
    <t xml:space="preserve">eTable 1.  Estimated number and percentage of current and former smokers aged 50-80 years old by sociodemographic characteristics in Brazil, 2019. </t>
  </si>
  <si>
    <t>eTable 2. Estimated number and percentage of current and former smokers eligible for low-dose CT lung cancer screening under USPSTF-2013 eligibility criteria by socio-demographic characteristics in Brazil, 2019.</t>
  </si>
  <si>
    <t>eTable 3. Estimated number and percentage of current and former smokers eligible for low-dose CT lung cancer screening under USPSTF-2021 eligibility criteria by socio-demographic characteristics in Brazil, 2019.</t>
  </si>
  <si>
    <t>This supplemental material has been provided by the authors to give readers additional information about their work.</t>
  </si>
  <si>
    <t>eTable 3. Estimated number and percentage of current and former smokers eligible for low-dose CT lung cancer screening under USPSTF-2021 eligibility criteria by socio-demographic characteristics in Brazil, 2019</t>
  </si>
  <si>
    <t>LCDRAT Model</t>
  </si>
  <si>
    <t>LCRAT Model</t>
  </si>
  <si>
    <t>YLG</t>
  </si>
  <si>
    <t xml:space="preserve">Elegible to screening (pop) </t>
  </si>
  <si>
    <t>Mean age among screening-eligible individuals (CI 95%)</t>
  </si>
  <si>
    <t>Mean of False-positive CT lung screens per 1000 (CI 95%)</t>
  </si>
  <si>
    <t>Mean of Number of lung cancer deaths per 1000 (CI 95%)</t>
  </si>
  <si>
    <t>Mean of Screening reduced lung cancer deaths per 1000 (CI 95%)</t>
  </si>
  <si>
    <t>Number of lung cancer deaths in the absence of screening (CI 95%)</t>
  </si>
  <si>
    <t>Number of preventable lung cancer deaths elegible (CI 95%)</t>
  </si>
  <si>
    <t>NNS to prevent 1 lung cancer death (CI 95%)</t>
  </si>
  <si>
    <t>Mean 5-year lung cancer death risk (CI 95%)</t>
  </si>
  <si>
    <t>Mean of Number with lung cancer diagnosed per 1000 (CI 95%)</t>
  </si>
  <si>
    <t>Mean of Screening increase lung cancer diagnosis per 1000 (CI 95%)</t>
  </si>
  <si>
    <t>Number of  screening increase lung cancer diagnosis (CI 95%)</t>
  </si>
  <si>
    <t>NNS to diagnosis 1 lung cancer case (CI 95%)</t>
  </si>
  <si>
    <t>Mean 5-year lung cancer risk (CI 95%)</t>
  </si>
  <si>
    <t>Mean Years of life gained (YLG) if lung cancer is found early due to screening (CI 95%)</t>
  </si>
  <si>
    <t>Mean YLG if lung cancer death is averted due to screening (CI 95%)</t>
  </si>
  <si>
    <t xml:space="preserve">Geographic Regions
</t>
  </si>
  <si>
    <t>N</t>
  </si>
  <si>
    <t>Geographic Regions</t>
  </si>
  <si>
    <t>(61.4 to 62.2)</t>
  </si>
  <si>
    <t>(312 to 318)</t>
  </si>
  <si>
    <t>(10.3 to 11.9)</t>
  </si>
  <si>
    <t>(2.1 to 2.4)</t>
  </si>
  <si>
    <t>(13952 to 16218)</t>
  </si>
  <si>
    <t>(2846 to 3308)</t>
  </si>
  <si>
    <t>(411 to 478)</t>
  </si>
  <si>
    <t>(1.0 to 1.2)</t>
  </si>
  <si>
    <t>(15;17.3)</t>
  </si>
  <si>
    <t>(1.9;2.1)</t>
  </si>
  <si>
    <t>(2537 to 2918)</t>
  </si>
  <si>
    <t>(466 to 536)</t>
  </si>
  <si>
    <t>(1.5 to 1.7)</t>
  </si>
  <si>
    <t>(2.5 to 2.6)</t>
  </si>
  <si>
    <t>(23.1 to 23.8)</t>
  </si>
  <si>
    <t>NE</t>
  </si>
  <si>
    <t>(62.0 to 62.5)</t>
  </si>
  <si>
    <t>(315 to 318)</t>
  </si>
  <si>
    <t>(10.4 to 11.4)</t>
  </si>
  <si>
    <t>(2.1 to 2.3)</t>
  </si>
  <si>
    <t>(71703 to 78699)</t>
  </si>
  <si>
    <t>(14627 to 16055)</t>
  </si>
  <si>
    <t>(430 to 472)</t>
  </si>
  <si>
    <t>(1.0 to 1.1)</t>
  </si>
  <si>
    <t>(15.4;16.8)</t>
  </si>
  <si>
    <t>(13194 to 14383)</t>
  </si>
  <si>
    <t>(480 to 523)</t>
  </si>
  <si>
    <t>(2.4 to 2.5)</t>
  </si>
  <si>
    <t>(22.9 to 23.4)</t>
  </si>
  <si>
    <t>SE</t>
  </si>
  <si>
    <t>(62.2 to 62.7)</t>
  </si>
  <si>
    <t>(314 to 318)</t>
  </si>
  <si>
    <t>(9.3 to 10.3)</t>
  </si>
  <si>
    <t>(1.9 to 2.1)</t>
  </si>
  <si>
    <t>(120170 to 132604)</t>
  </si>
  <si>
    <t>(24515 to 27051)</t>
  </si>
  <si>
    <t>(475 to 525)</t>
  </si>
  <si>
    <t>(0.9 to 1.0)</t>
  </si>
  <si>
    <t>(14.2;15.6)</t>
  </si>
  <si>
    <t>(1.8;1.9)</t>
  </si>
  <si>
    <t>(22631 to 24806)</t>
  </si>
  <si>
    <t>(518 to 568)</t>
  </si>
  <si>
    <t>(1.4 to 1.6)</t>
  </si>
  <si>
    <t>(2.42 to 2.45)</t>
  </si>
  <si>
    <t>(22.7 to 23.1)</t>
  </si>
  <si>
    <t>S</t>
  </si>
  <si>
    <t>(61.9 to 62.6)</t>
  </si>
  <si>
    <t>(318 to 322)</t>
  </si>
  <si>
    <t>(9.8 to 11.1)</t>
  </si>
  <si>
    <t>(2 to 2.3)</t>
  </si>
  <si>
    <t>(42754 to 48405)</t>
  </si>
  <si>
    <t>(8722 to 9875)</t>
  </si>
  <si>
    <t>(441 to 500)</t>
  </si>
  <si>
    <t>(15.1;17)</t>
  </si>
  <si>
    <t>(8167 to 9163)</t>
  </si>
  <si>
    <t>(476 to 534)</t>
  </si>
  <si>
    <t>(2.3 to 2.4)</t>
  </si>
  <si>
    <t>(22.4 to 23.0)</t>
  </si>
  <si>
    <t>MW</t>
  </si>
  <si>
    <t>(61.2 to 62.0)</t>
  </si>
  <si>
    <t>(309 to 314)</t>
  </si>
  <si>
    <t>(8.6 to 10.1)</t>
  </si>
  <si>
    <t>(1.8 to 2.1)</t>
  </si>
  <si>
    <t>(15436 to 18096)</t>
  </si>
  <si>
    <t>(3149 to 3692)</t>
  </si>
  <si>
    <t>(487 to 570)</t>
  </si>
  <si>
    <t>(13.1;15.2)</t>
  </si>
  <si>
    <t>(1.6;1.9)</t>
  </si>
  <si>
    <t>(2910 to 3378)</t>
  </si>
  <si>
    <t>(532 to 617)</t>
  </si>
  <si>
    <t>(1.3 to 1.5)</t>
  </si>
  <si>
    <t>(2.47 to 2.53)</t>
  </si>
  <si>
    <t>(23.3 to 24.0)</t>
  </si>
  <si>
    <t xml:space="preserve">Age in years </t>
  </si>
  <si>
    <t xml:space="preserve">50-60 </t>
  </si>
  <si>
    <t>(55.2 to 55.3)</t>
  </si>
  <si>
    <t>(289 to 292)</t>
  </si>
  <si>
    <t>(4.2 to 4.5)</t>
  </si>
  <si>
    <t>(0.9 to 0.9)</t>
  </si>
  <si>
    <t>(55947 to 59518)</t>
  </si>
  <si>
    <t>(11413 to 12142)</t>
  </si>
  <si>
    <t>(1091 to 1161)</t>
  </si>
  <si>
    <t>(0.4 to 0.5)</t>
  </si>
  <si>
    <t>(7.3 to 7.8)</t>
  </si>
  <si>
    <t>(0.9 to 1)</t>
  </si>
  <si>
    <t>(12066 to 12751)</t>
  </si>
  <si>
    <t>(1039 to 1098)</t>
  </si>
  <si>
    <t>(0.7 to 0.8)</t>
  </si>
  <si>
    <t>(2.7 to 2.8)</t>
  </si>
  <si>
    <t>(28.6 to 28.8)</t>
  </si>
  <si>
    <t>(65 to 65.2)</t>
  </si>
  <si>
    <t>(327 to 330)</t>
  </si>
  <si>
    <t>(11.4 to 12.2)</t>
  </si>
  <si>
    <t>(2.3 to 2.5)</t>
  </si>
  <si>
    <t>(105794 to 113168)</t>
  </si>
  <si>
    <t>(21582 to 23086)</t>
  </si>
  <si>
    <t>(401 to 429)</t>
  </si>
  <si>
    <t>(1.1 to 1.2)</t>
  </si>
  <si>
    <t>(17.3 to 18.4)</t>
  </si>
  <si>
    <t>(19808 to 21122)</t>
  </si>
  <si>
    <t>(438 to 467)</t>
  </si>
  <si>
    <t>(1.7 to 1.8)</t>
  </si>
  <si>
    <t>(2.39 to 2.42)</t>
  </si>
  <si>
    <t>(20.3 to 20.6)</t>
  </si>
  <si>
    <t>(74.7 to 74.9)</t>
  </si>
  <si>
    <t>(356 to 360)</t>
  </si>
  <si>
    <t>(22.5 to 24.7)</t>
  </si>
  <si>
    <t>(4.6 to 5.0)</t>
  </si>
  <si>
    <t>(107757 to 118199)</t>
  </si>
  <si>
    <t>(21983 to 24113)</t>
  </si>
  <si>
    <t>(198 to 218)</t>
  </si>
  <si>
    <t>(30.8 to 33.8)</t>
  </si>
  <si>
    <t>(3.8 to 4.2)</t>
  </si>
  <si>
    <t>(18282 to 20066)</t>
  </si>
  <si>
    <t>(238 to 262)</t>
  </si>
  <si>
    <t>(3.1 to 3.4)</t>
  </si>
  <si>
    <t>(1.8 to 1.9)</t>
  </si>
  <si>
    <t>(13.4 to 13.6)</t>
  </si>
  <si>
    <t xml:space="preserve">Sex </t>
  </si>
  <si>
    <t>(62.4 to 62.8)</t>
  </si>
  <si>
    <t>(322 to 325)</t>
  </si>
  <si>
    <t>(12.0 to 12.9)</t>
  </si>
  <si>
    <t>(167398 to 179088)</t>
  </si>
  <si>
    <t>(34149 to 36534)</t>
  </si>
  <si>
    <t>(380 to 407)</t>
  </si>
  <si>
    <t>(1.2 to 1.3)</t>
  </si>
  <si>
    <t>(17.4 to 18.6)</t>
  </si>
  <si>
    <t>(2.2 to 2.3)</t>
  </si>
  <si>
    <t>(29994 to 31966)</t>
  </si>
  <si>
    <t>(435 to 463)</t>
  </si>
  <si>
    <t>(1.74 to 1.86)</t>
  </si>
  <si>
    <t>(21.5 to 21.8)</t>
  </si>
  <si>
    <t>(61.5 to 61.9)</t>
  </si>
  <si>
    <t>(306 to 309)</t>
  </si>
  <si>
    <t>(7.6 to 8.2)</t>
  </si>
  <si>
    <t>(101478 to 109847)</t>
  </si>
  <si>
    <t>(20701 to 22409)</t>
  </si>
  <si>
    <t>(597 to 647)</t>
  </si>
  <si>
    <t>(0.76 to 0.82)</t>
  </si>
  <si>
    <t>(12.2 to 13.1)</t>
  </si>
  <si>
    <t>(1.5 to 1.6)</t>
  </si>
  <si>
    <t>(20200 to 21730)</t>
  </si>
  <si>
    <t>(616 to 663)</t>
  </si>
  <si>
    <t>(2.47 to 2.5)</t>
  </si>
  <si>
    <t>(24.7 to 25.1)</t>
  </si>
  <si>
    <t>(62.5 to 62.9)</t>
  </si>
  <si>
    <t>(319 to 322)</t>
  </si>
  <si>
    <t>(10.2 to 11.1)</t>
  </si>
  <si>
    <t>(131058 to 142007)</t>
  </si>
  <si>
    <t>(26736 to 28969)</t>
  </si>
  <si>
    <t>(443 to 480)</t>
  </si>
  <si>
    <t>(16.0 to 17.3)</t>
  </si>
  <si>
    <t>(2.0 to 2.1)</t>
  </si>
  <si>
    <t>(25499 to 27468)</t>
  </si>
  <si>
    <t>(467 to 503)</t>
  </si>
  <si>
    <t>(1.6 to 1.7)</t>
  </si>
  <si>
    <t>(2.29 to 2.32)</t>
  </si>
  <si>
    <t>(22.4 to 22.7)</t>
  </si>
  <si>
    <t>(61.5 to 62.3)</t>
  </si>
  <si>
    <t>(335 to 341)</t>
  </si>
  <si>
    <t>(16.3 to 18.7)</t>
  </si>
  <si>
    <t>(3.3 to 3.8)</t>
  </si>
  <si>
    <t>(50737 to 58125)</t>
  </si>
  <si>
    <t>(10350 to 11858)</t>
  </si>
  <si>
    <t>(262 to 301)</t>
  </si>
  <si>
    <t>(1.6 to 1.9)</t>
  </si>
  <si>
    <t>(22.2 to 25.3)</t>
  </si>
  <si>
    <t>(2.8 to 3.1)</t>
  </si>
  <si>
    <t>(8566 to 9751)</t>
  </si>
  <si>
    <t>(319 to 363)</t>
  </si>
  <si>
    <t>(2.2 to 2.5)</t>
  </si>
  <si>
    <t>(20.8 to 21.4)</t>
  </si>
  <si>
    <t>Brown</t>
  </si>
  <si>
    <t>(61.6 to 62.0)</t>
  </si>
  <si>
    <t>(305 to 308)</t>
  </si>
  <si>
    <t>(8.1 to 8.7)</t>
  </si>
  <si>
    <t>(88676 to 95642)</t>
  </si>
  <si>
    <t>(18090 to 19511)</t>
  </si>
  <si>
    <t>(561 to 605)</t>
  </si>
  <si>
    <t>(0.8 to 0.9)</t>
  </si>
  <si>
    <t>(12.1 to 13.0)</t>
  </si>
  <si>
    <t>(16452 to 17654)</t>
  </si>
  <si>
    <t>(620 to 665)</t>
  </si>
  <si>
    <t>(2.58 to 2.61)</t>
  </si>
  <si>
    <t>(23.9 to 24.3)</t>
  </si>
  <si>
    <t xml:space="preserve">Yellow or indigenous </t>
  </si>
  <si>
    <t>(61.7 to 64.0)</t>
  </si>
  <si>
    <t>(296 to 311)</t>
  </si>
  <si>
    <t>(5.7 to 8.8)</t>
  </si>
  <si>
    <t>(1.2 to 1.8)</t>
  </si>
  <si>
    <t>(2245 to 3487)</t>
  </si>
  <si>
    <t>(458 to 711)</t>
  </si>
  <si>
    <t>(555 to 863)</t>
  </si>
  <si>
    <t>(0.6 to 0.9)</t>
  </si>
  <si>
    <t>(9.3 to 14.2)</t>
  </si>
  <si>
    <t>(454 to 696)</t>
  </si>
  <si>
    <t>(568 to 870)</t>
  </si>
  <si>
    <t>(0.9 to 1.4)</t>
  </si>
  <si>
    <t>(2.4 to 2.6)</t>
  </si>
  <si>
    <t>(24.0 to 26.1)</t>
  </si>
  <si>
    <t>High-school Inc.</t>
  </si>
  <si>
    <t>(62.5 to 62.8)</t>
  </si>
  <si>
    <t>(11.7 to 12.5)</t>
  </si>
  <si>
    <t>(223072 to 236639)</t>
  </si>
  <si>
    <t>(45507 to 48274)</t>
  </si>
  <si>
    <t>(394 to 418)</t>
  </si>
  <si>
    <t>(17.3 to 18.3)</t>
  </si>
  <si>
    <t>(40852 to 43173)</t>
  </si>
  <si>
    <t>(440 to 465)</t>
  </si>
  <si>
    <t>(22.1 to 22.4)</t>
  </si>
  <si>
    <t>(60.1 to 60.6)</t>
  </si>
  <si>
    <t>(299 to 304)</t>
  </si>
  <si>
    <t>(6.5 to 7.4)</t>
  </si>
  <si>
    <t>(30086 to 34136)</t>
  </si>
  <si>
    <t>(6137 to 6964)</t>
  </si>
  <si>
    <t>(665 to 754)</t>
  </si>
  <si>
    <t>(0.6 to 0.7)</t>
  </si>
  <si>
    <t>(10.2 to 11.4)</t>
  </si>
  <si>
    <t>(1.3 to 1.4)</t>
  </si>
  <si>
    <t>(5841 to 6572)</t>
  </si>
  <si>
    <t>(704 to 793)</t>
  </si>
  <si>
    <t>(2.6 to 2.6)</t>
  </si>
  <si>
    <t>(24.8 to 25.4)</t>
  </si>
  <si>
    <t>Incomplete College</t>
  </si>
  <si>
    <t>(60.1 to 61.9)</t>
  </si>
  <si>
    <t>(295 to 307)</t>
  </si>
  <si>
    <t>(4.8 to 6.7)</t>
  </si>
  <si>
    <t>(1.0 to 1.4)</t>
  </si>
  <si>
    <t>(2653 to 3732)</t>
  </si>
  <si>
    <t>(541 to 761)</t>
  </si>
  <si>
    <t>(728 to 1024)</t>
  </si>
  <si>
    <t>(0.5 to 0.7)</t>
  </si>
  <si>
    <t>(8.1 to 11.2)</t>
  </si>
  <si>
    <t>(559 to 771)</t>
  </si>
  <si>
    <t>(719 to 991)</t>
  </si>
  <si>
    <t>(0.8 to 1.1)</t>
  </si>
  <si>
    <t>(24.2 to 25.8)</t>
  </si>
  <si>
    <t xml:space="preserve">College </t>
  </si>
  <si>
    <t>(61.7 to 62.4)</t>
  </si>
  <si>
    <t>(288 to 293)</t>
  </si>
  <si>
    <t>(4.6 to 5.5)</t>
  </si>
  <si>
    <t>(0.9 to 1.1)</t>
  </si>
  <si>
    <t>(14234 to 16889)</t>
  </si>
  <si>
    <t>(2904 to 3445)</t>
  </si>
  <si>
    <t>(898 to 1066)</t>
  </si>
  <si>
    <t>(0.46 to 0.55)</t>
  </si>
  <si>
    <t>(7.9 to 9.2)</t>
  </si>
  <si>
    <t>(3017 to 3524)</t>
  </si>
  <si>
    <t>(878 to 1026)</t>
  </si>
  <si>
    <t>(2.38 to 2.43)</t>
  </si>
  <si>
    <t>(25.3 to 26.0)</t>
  </si>
  <si>
    <t>(62.0 to 62.3)</t>
  </si>
  <si>
    <t>(315 to 317)</t>
  </si>
  <si>
    <t>(10.1 to 10.7)</t>
  </si>
  <si>
    <t>(2.1 to 2.2)</t>
  </si>
  <si>
    <t>(276043 to 290921)</t>
  </si>
  <si>
    <t>(56313 to 59348)</t>
  </si>
  <si>
    <t>(460 to 484)</t>
  </si>
  <si>
    <t>(1.01 to 1.07)</t>
  </si>
  <si>
    <t>(15.2 to 15.9)</t>
  </si>
  <si>
    <t>(1.9 to 2.0)</t>
  </si>
  <si>
    <t>(51328 to 53890)</t>
  </si>
  <si>
    <t>(506 to 532)</t>
  </si>
  <si>
    <t>(2.46 to 2.48)</t>
  </si>
  <si>
    <t>(23.0 to 23.2)</t>
  </si>
  <si>
    <t>(63.4 to 64.7)</t>
  </si>
  <si>
    <t>(381 to 389)</t>
  </si>
  <si>
    <t>(28 to 33.4)</t>
  </si>
  <si>
    <t>(5.7 to 6.8)</t>
  </si>
  <si>
    <t>(5906 to 7041)</t>
  </si>
  <si>
    <t>(1205 to 1436)</t>
  </si>
  <si>
    <t>(147 to 175)</t>
  </si>
  <si>
    <t>(2.8 to 3.34)</t>
  </si>
  <si>
    <t>(40.3 to 47.4)</t>
  </si>
  <si>
    <t>(5 to 5.9)</t>
  </si>
  <si>
    <t>(1054 to 1240)</t>
  </si>
  <si>
    <t>(170 to 200)</t>
  </si>
  <si>
    <t>(4.03 to 4.74)</t>
  </si>
  <si>
    <t>(2.17 to 2.27)</t>
  </si>
  <si>
    <t>(18.2 to 19.2)</t>
  </si>
  <si>
    <t>(64.4 to 65.2)</t>
  </si>
  <si>
    <t>(383 to 389)</t>
  </si>
  <si>
    <t>(28.4 to 31.8)</t>
  </si>
  <si>
    <t>(5.8 to 6.5)</t>
  </si>
  <si>
    <t>(31404 to 35107)</t>
  </si>
  <si>
    <t>(6406 to 7162)</t>
  </si>
  <si>
    <t>(154 to 172)</t>
  </si>
  <si>
    <t>(2.84 to 3.18)</t>
  </si>
  <si>
    <t>(41.1 to 45.5)</t>
  </si>
  <si>
    <t>(5.1 to 5.6)</t>
  </si>
  <si>
    <t>(5627 to 6234)</t>
  </si>
  <si>
    <t>(177 to 196)</t>
  </si>
  <si>
    <t>(4.11 to 4.55)</t>
  </si>
  <si>
    <t>(2.1 to 2.17)</t>
  </si>
  <si>
    <t>(17.9 to 18.6)</t>
  </si>
  <si>
    <t>(63.7 to 64.6)</t>
  </si>
  <si>
    <t>(376 to 382)</t>
  </si>
  <si>
    <t>(23.5 to 26.8)</t>
  </si>
  <si>
    <t>(4.8 to 5.5)</t>
  </si>
  <si>
    <t>(60573 to 68956)</t>
  </si>
  <si>
    <t>(12357 to 14067)</t>
  </si>
  <si>
    <t>(183 to 209)</t>
  </si>
  <si>
    <t>(2.35 to 2.68)</t>
  </si>
  <si>
    <t>(35.2 to 39.7)</t>
  </si>
  <si>
    <t>(4.4 to 4.9)</t>
  </si>
  <si>
    <t>(11250 to 12672)</t>
  </si>
  <si>
    <t>(203 to 229)</t>
  </si>
  <si>
    <t>(3.52 to 3.97)</t>
  </si>
  <si>
    <t>(2.11 to 2.19)</t>
  </si>
  <si>
    <t>(18.4 to 19.1)</t>
  </si>
  <si>
    <t>(63.1 to 64.2)</t>
  </si>
  <si>
    <t>(379 to 386)</t>
  </si>
  <si>
    <t>(24.3 to 28.4)</t>
  </si>
  <si>
    <t>(5 to 5.8)</t>
  </si>
  <si>
    <t>(22474 to 26240)</t>
  </si>
  <si>
    <t>(4585 to 5353)</t>
  </si>
  <si>
    <t>(173 to 202)</t>
  </si>
  <si>
    <t>(2.43 to 2.84)</t>
  </si>
  <si>
    <t>(36.7 to 42.3)</t>
  </si>
  <si>
    <t>(4.6 to 5.2)</t>
  </si>
  <si>
    <t>(4209 to 4852)</t>
  </si>
  <si>
    <t>(191 to 220)</t>
  </si>
  <si>
    <t>(3.67 to 4.23)</t>
  </si>
  <si>
    <t>(2.08 to 2.17)</t>
  </si>
  <si>
    <t>(18.3 to 19.3)</t>
  </si>
  <si>
    <t>(62.7 to 64.1)</t>
  </si>
  <si>
    <t>(372 to 381)</t>
  </si>
  <si>
    <t>(22.1 to 27.1)</t>
  </si>
  <si>
    <t>(4.5 to 5.5)</t>
  </si>
  <si>
    <t>(7214 to 8853)</t>
  </si>
  <si>
    <t>(1472 to 1806)</t>
  </si>
  <si>
    <t>(181 to 222)</t>
  </si>
  <si>
    <t>(2.21 to 2.71)</t>
  </si>
  <si>
    <t>(32.9 to 39.9)</t>
  </si>
  <si>
    <t>(4.1 to 4.9)</t>
  </si>
  <si>
    <t>(1333 to 1616)</t>
  </si>
  <si>
    <t>(202 to 245)</t>
  </si>
  <si>
    <t>(3.29 to 3.99)</t>
  </si>
  <si>
    <t>(2.18 to 2.3)</t>
  </si>
  <si>
    <t>(18.7 to 19.9)</t>
  </si>
  <si>
    <t>(57.4 to 57.6)</t>
  </si>
  <si>
    <t>(351 to 355)</t>
  </si>
  <si>
    <t>(11.8 to 12.8)</t>
  </si>
  <si>
    <t>(22885 to 24793)</t>
  </si>
  <si>
    <t>(4669 to 5058)</t>
  </si>
  <si>
    <t>(382 to 414)</t>
  </si>
  <si>
    <t>(1.18 to 1.28)</t>
  </si>
  <si>
    <t>(19.3 to 20.7)</t>
  </si>
  <si>
    <t>(4621 to 4959)</t>
  </si>
  <si>
    <t>(390 to 418)</t>
  </si>
  <si>
    <t>(1.93 to 2.07)</t>
  </si>
  <si>
    <t>(2.53 to 2.57)</t>
  </si>
  <si>
    <t>(23.4 to 23.8)</t>
  </si>
  <si>
    <t>(64.8 to 65.1)</t>
  </si>
  <si>
    <t>(385 to 388)</t>
  </si>
  <si>
    <t>(25.7 to 27.6)</t>
  </si>
  <si>
    <t>(5.2 to 5.6)</t>
  </si>
  <si>
    <t>(58895 to 63106)</t>
  </si>
  <si>
    <t>(12015 to 12874)</t>
  </si>
  <si>
    <t>(178 to 191)</t>
  </si>
  <si>
    <t>(2.57 to 2.76)</t>
  </si>
  <si>
    <t>(38.2 to 40.7)</t>
  </si>
  <si>
    <t>(4.7 to 5)</t>
  </si>
  <si>
    <t>(10839 to 11562)</t>
  </si>
  <si>
    <t>(198 to 211)</t>
  </si>
  <si>
    <t>(3.82 to 4.07)</t>
  </si>
  <si>
    <t>(2.12 to 2.16)</t>
  </si>
  <si>
    <t>(17.7 to 18)</t>
  </si>
  <si>
    <t>(74.5 to 75)</t>
  </si>
  <si>
    <t>(424 to 429)</t>
  </si>
  <si>
    <t>(55.8 to 61.3)</t>
  </si>
  <si>
    <t>(11.4 to 12.5)</t>
  </si>
  <si>
    <t>(51415 to 56508)</t>
  </si>
  <si>
    <t>(10489 to 11528)</t>
  </si>
  <si>
    <t>(80 to 88)</t>
  </si>
  <si>
    <t>(5.58 to 6.13)</t>
  </si>
  <si>
    <t>(77.2 to 84.6)</t>
  </si>
  <si>
    <t>(9.6 to 10.5)</t>
  </si>
  <si>
    <t>(8816 to 9662)</t>
  </si>
  <si>
    <t>(95 to 105)</t>
  </si>
  <si>
    <t>(7.72 to 8.46)</t>
  </si>
  <si>
    <t>(1.47 to 1.53)</t>
  </si>
  <si>
    <t>(11.2 to 11.7)</t>
  </si>
  <si>
    <t>(63.9 to 64.5)</t>
  </si>
  <si>
    <t>(385 to 389)</t>
  </si>
  <si>
    <t>(29.3 to 31.8)</t>
  </si>
  <si>
    <t>(6 to 6.5)</t>
  </si>
  <si>
    <t>(89597 to 96959)</t>
  </si>
  <si>
    <t>(18278 to 19780)</t>
  </si>
  <si>
    <t>(154 to 167)</t>
  </si>
  <si>
    <t>(2.93 to 3.18)</t>
  </si>
  <si>
    <t>(42.1 to 45.2)</t>
  </si>
  <si>
    <t>(15923 to 17127)</t>
  </si>
  <si>
    <t>(178 to 192)</t>
  </si>
  <si>
    <t>(4.21 to 4.52)</t>
  </si>
  <si>
    <t>(2.1 to 2.15)</t>
  </si>
  <si>
    <t>(17.5 to 17.9)</t>
  </si>
  <si>
    <t>(63.7 to 64.5)</t>
  </si>
  <si>
    <t>(372 to 377)</t>
  </si>
  <si>
    <t>(21.3 to 23.8)</t>
  </si>
  <si>
    <t>(4.3 to 4.9)</t>
  </si>
  <si>
    <t>(44538 to 49726)</t>
  </si>
  <si>
    <t>(9086 to 10144)</t>
  </si>
  <si>
    <t>(206 to 230)</t>
  </si>
  <si>
    <t>(2.13 to 2.38)</t>
  </si>
  <si>
    <t>(33 to 36.6)</t>
  </si>
  <si>
    <t>(4.1 to 4.5)</t>
  </si>
  <si>
    <t>(8565 to 9488)</t>
  </si>
  <si>
    <t>(220 to 244)</t>
  </si>
  <si>
    <t>(3.3 to 3.66)</t>
  </si>
  <si>
    <t>(2.2 to 2.25)</t>
  </si>
  <si>
    <t>(20 to 20.6)</t>
  </si>
  <si>
    <t>(64 to 64.7)</t>
  </si>
  <si>
    <t>(26.9 to 29.7)</t>
  </si>
  <si>
    <t>(5.5 to 6.1)</t>
  </si>
  <si>
    <t>(67467 to 74608)</t>
  </si>
  <si>
    <t>(13763 to 15220)</t>
  </si>
  <si>
    <t>(165 to 183)</t>
  </si>
  <si>
    <t>(2.69 to 2.97)</t>
  </si>
  <si>
    <t>(41.3 to 45.3)</t>
  </si>
  <si>
    <t>(12873 to 14112)</t>
  </si>
  <si>
    <t>(178 to 195)</t>
  </si>
  <si>
    <t>(4.13 to 4.53)</t>
  </si>
  <si>
    <t>(2 to 2.05)</t>
  </si>
  <si>
    <t>(18.1 to 18.7)</t>
  </si>
  <si>
    <t>(63.2 to 64.6)</t>
  </si>
  <si>
    <t>(402 to 410)</t>
  </si>
  <si>
    <t>(41.8 to 49.1)</t>
  </si>
  <si>
    <t>(8.5 to 10)</t>
  </si>
  <si>
    <t>(20559 to 24112)</t>
  </si>
  <si>
    <t>(4194 to 4919)</t>
  </si>
  <si>
    <t>(100 to 117)</t>
  </si>
  <si>
    <t>(4.18 to 4.91)</t>
  </si>
  <si>
    <t>(55.9 to 65)</t>
  </si>
  <si>
    <t>(6.9 to 8.1)</t>
  </si>
  <si>
    <t>(3406 to 3964)</t>
  </si>
  <si>
    <t>(124 to 144)</t>
  </si>
  <si>
    <t>(5.59 to 6.5)</t>
  </si>
  <si>
    <t>(2.12 to 2.23)</t>
  </si>
  <si>
    <t>(16.1 to 17.2)</t>
  </si>
  <si>
    <t>(63.8 to 64.4)</t>
  </si>
  <si>
    <t>(371 to 375)</t>
  </si>
  <si>
    <t>(21.6 to 23.7)</t>
  </si>
  <si>
    <t>(4.4 to 4.8)</t>
  </si>
  <si>
    <t>(44890 to 49130)</t>
  </si>
  <si>
    <t>(9158 to 10022)</t>
  </si>
  <si>
    <t>(207 to 226)</t>
  </si>
  <si>
    <t>(2.16 to 2.37)</t>
  </si>
  <si>
    <t>(31.6 to 34.3)</t>
  </si>
  <si>
    <t>(3.9 to 4.3)</t>
  </si>
  <si>
    <t>(8116 to 8824)</t>
  </si>
  <si>
    <t>(235 to 256)</t>
  </si>
  <si>
    <t>(3.16 to 3.43)</t>
  </si>
  <si>
    <t>(2.25 to 2.3)</t>
  </si>
  <si>
    <t>(19.1 to 19.6)</t>
  </si>
  <si>
    <t>(63 to 66.7)</t>
  </si>
  <si>
    <t>(361 to 387)</t>
  </si>
  <si>
    <t>(15.1 to 27.7)</t>
  </si>
  <si>
    <t>(3.1 to 5.6)</t>
  </si>
  <si>
    <t>(1006 to 1837)</t>
  </si>
  <si>
    <t>(205 to 375)</t>
  </si>
  <si>
    <t>(177 to 324)</t>
  </si>
  <si>
    <t>(1.51 to 2.77)</t>
  </si>
  <si>
    <t>(25.1 to 44.6)</t>
  </si>
  <si>
    <t>(3.1 to 5.5)</t>
  </si>
  <si>
    <t>(207 to 367)</t>
  </si>
  <si>
    <t>(181 to 321)</t>
  </si>
  <si>
    <t>(2.51 to 4.46)</t>
  </si>
  <si>
    <t>(2.09 to 2.42)</t>
  </si>
  <si>
    <t>(19.1 to 22.4)</t>
  </si>
  <si>
    <t>(64.2 to 64.7)</t>
  </si>
  <si>
    <t>(29.2 to 31.4)</t>
  </si>
  <si>
    <t>(6 to 6.4)</t>
  </si>
  <si>
    <t>(109220 to 117298)</t>
  </si>
  <si>
    <t>(22281 to 23929)</t>
  </si>
  <si>
    <t>(156 to 168)</t>
  </si>
  <si>
    <t>(2.92 to 3.14)</t>
  </si>
  <si>
    <t>(42.3 to 45.2)</t>
  </si>
  <si>
    <t>(19619 to 20959)</t>
  </si>
  <si>
    <t>(178 to 190)</t>
  </si>
  <si>
    <t>(4.23 to 4.52)</t>
  </si>
  <si>
    <t>(2.12 to 2.17)</t>
  </si>
  <si>
    <t>(17.9 to 18.4)</t>
  </si>
  <si>
    <t>(62.3 to 63.5)</t>
  </si>
  <si>
    <t>(366 to 374)</t>
  </si>
  <si>
    <t>(18.6 to 21.8)</t>
  </si>
  <si>
    <t>(3.8 to 4.5)</t>
  </si>
  <si>
    <t>(16148 to 19000)</t>
  </si>
  <si>
    <t>(3294 to 3876)</t>
  </si>
  <si>
    <t>(224 to 264)</t>
  </si>
  <si>
    <t>(1.86 to 2.18)</t>
  </si>
  <si>
    <t>(28.4 to 33.1)</t>
  </si>
  <si>
    <t>(3.5 to 4.1)</t>
  </si>
  <si>
    <t>(3061 to 3565)</t>
  </si>
  <si>
    <t>(244 to 284)</t>
  </si>
  <si>
    <t>(2.84 to 3.31)</t>
  </si>
  <si>
    <t>(2.21 to 2.3)</t>
  </si>
  <si>
    <t>(19.4 to 20.4)</t>
  </si>
  <si>
    <t>(61.5 to 64.7)</t>
  </si>
  <si>
    <t>(349 to 370)</t>
  </si>
  <si>
    <t>(11.5 to 18.6)</t>
  </si>
  <si>
    <t>(2.3 to 3.8)</t>
  </si>
  <si>
    <t>(1435 to 2320)</t>
  </si>
  <si>
    <t>(293 to 473)</t>
  </si>
  <si>
    <t>(263 to 426)</t>
  </si>
  <si>
    <t>(1.15 to 1.86)</t>
  </si>
  <si>
    <t>(18.8 to 29.8)</t>
  </si>
  <si>
    <t>(2.3 to 3.7)</t>
  </si>
  <si>
    <t>(291 to 461)</t>
  </si>
  <si>
    <t>(270 to 428)</t>
  </si>
  <si>
    <t>(1.88 to 2.98)</t>
  </si>
  <si>
    <t>(2.14 to 2.37)</t>
  </si>
  <si>
    <t>(20 to 22.7)</t>
  </si>
  <si>
    <t>(63.2 to 64.8)</t>
  </si>
  <si>
    <t>(355 to 365)</t>
  </si>
  <si>
    <t>(13.7 to 17.7)</t>
  </si>
  <si>
    <t>(2.8 to 3.6)</t>
  </si>
  <si>
    <t>(5649 to 7290)</t>
  </si>
  <si>
    <t>(1152 to 1487)</t>
  </si>
  <si>
    <t>(278 to 358)</t>
  </si>
  <si>
    <t>(1.37 to 1.77)</t>
  </si>
  <si>
    <t>(23.2 to 29.1)</t>
  </si>
  <si>
    <t>(2.9 to 3.6)</t>
  </si>
  <si>
    <t>(1187 to 1489)</t>
  </si>
  <si>
    <t>(277 to 348)</t>
  </si>
  <si>
    <t>(2.32 to 2.91)</t>
  </si>
  <si>
    <t>(2.09 to 2.21)</t>
  </si>
  <si>
    <t>(20.3 to 21.8)</t>
  </si>
  <si>
    <t>(63.9 to 64.4)</t>
  </si>
  <si>
    <t>(381 to 384)</t>
  </si>
  <si>
    <t>(26.8 to 28.6)</t>
  </si>
  <si>
    <t>(5.5 to 5.8)</t>
  </si>
  <si>
    <t>(137658 to 146934)</t>
  </si>
  <si>
    <t>(28082 to 29975)</t>
  </si>
  <si>
    <t>(172 to 183)</t>
  </si>
  <si>
    <t>(2.68 to 2.86)</t>
  </si>
  <si>
    <t>(39.2 to 41.7)</t>
  </si>
  <si>
    <t>(4.9 to 5.2)</t>
  </si>
  <si>
    <t>(25036 to 26582)</t>
  </si>
  <si>
    <t>(194 to 205)</t>
  </si>
  <si>
    <t>(3.92 to 4.17)</t>
  </si>
  <si>
    <t>(2.14 to 2.18)</t>
  </si>
  <si>
    <t>(18.5 to 18.8)</t>
  </si>
  <si>
    <t>(61.0 to 62.1)</t>
  </si>
  <si>
    <t>(358 to 366)</t>
  </si>
  <si>
    <t>(20.3 to 24.2)</t>
  </si>
  <si>
    <t>(4.2 to 4.9)</t>
  </si>
  <si>
    <t>(4293 to 5116)</t>
  </si>
  <si>
    <t>(876 to 1044)</t>
  </si>
  <si>
    <t>(202 to 241)</t>
  </si>
  <si>
    <t>(2.0 to 2.4)</t>
  </si>
  <si>
    <t>(29.9 to 35.1)</t>
  </si>
  <si>
    <t>(3.7 to 4.3)</t>
  </si>
  <si>
    <t>(782 to 918)</t>
  </si>
  <si>
    <t>(230 to 270)</t>
  </si>
  <si>
    <t>(3.00 to 3.5])</t>
  </si>
  <si>
    <t>(20.6 to 21.7)</t>
  </si>
  <si>
    <t>(61.6 to 62.4)</t>
  </si>
  <si>
    <t>(361 to 366)</t>
  </si>
  <si>
    <t>(20.5 to 22.8)</t>
  </si>
  <si>
    <t>(4.2 to 4.7)</t>
  </si>
  <si>
    <t>(22620 to 25213)</t>
  </si>
  <si>
    <t>(4614 to 5143)</t>
  </si>
  <si>
    <t>(215 to 239)</t>
  </si>
  <si>
    <t>(30.4 to 33.5)</t>
  </si>
  <si>
    <t>(4165 to 4593)</t>
  </si>
  <si>
    <t>(241 to 265)</t>
  </si>
  <si>
    <t>(3.0 to 3.3)</t>
  </si>
  <si>
    <t>(20.5 to 21.1)</t>
  </si>
  <si>
    <t>(359 to 364)</t>
  </si>
  <si>
    <t>(17.7 to 20)</t>
  </si>
  <si>
    <t>(3.6 to 4.1)</t>
  </si>
  <si>
    <t>(45655 to 51548)</t>
  </si>
  <si>
    <t>(9314 to 10516)</t>
  </si>
  <si>
    <t>(245 to 277)</t>
  </si>
  <si>
    <t>(1.8 to 2.0)</t>
  </si>
  <si>
    <t>(27.3 to 30.4)</t>
  </si>
  <si>
    <t>(3.4 to 3.8)</t>
  </si>
  <si>
    <t>(8718 to 9723)</t>
  </si>
  <si>
    <t>(265 to 296)</t>
  </si>
  <si>
    <t>(2.7 to 3.0)</t>
  </si>
  <si>
    <t>(2.19 to 2.25)</t>
  </si>
  <si>
    <t>(20.4 to 21.1)</t>
  </si>
  <si>
    <t>(60.9 to 61.9)</t>
  </si>
  <si>
    <t>(360 to 366)</t>
  </si>
  <si>
    <t>(18 to 20.9)</t>
  </si>
  <si>
    <t>(16682 to 19366)</t>
  </si>
  <si>
    <t>(3403 to 3951)</t>
  </si>
  <si>
    <t>(234 to 272)</t>
  </si>
  <si>
    <t>(28.1 to 32.1)</t>
  </si>
  <si>
    <t>(3.5 to 4)</t>
  </si>
  <si>
    <t>(3219 to 3679)</t>
  </si>
  <si>
    <t>(251 to 287)</t>
  </si>
  <si>
    <t>(2.8 to 3.2)</t>
  </si>
  <si>
    <t>(2.16 to 2.23)</t>
  </si>
  <si>
    <t>(20.4 to 21.3)</t>
  </si>
  <si>
    <t>(60.2 to 61.5)</t>
  </si>
  <si>
    <t>(353 to 361)</t>
  </si>
  <si>
    <t>(16.4 to 19.9)</t>
  </si>
  <si>
    <t>(3.3 to 4.1)</t>
  </si>
  <si>
    <t>(5353 to 6511)</t>
  </si>
  <si>
    <t>(1092 to 1328)</t>
  </si>
  <si>
    <t>(246 to 299)</t>
  </si>
  <si>
    <t>(1.6 to 2.0)</t>
  </si>
  <si>
    <t>(25.1 to 30.1)</t>
  </si>
  <si>
    <t>(3.1 to 3.7)</t>
  </si>
  <si>
    <t>(1016 to 1217)</t>
  </si>
  <si>
    <t>(268 to 321)</t>
  </si>
  <si>
    <t>(2.5 to 3.0]</t>
  </si>
  <si>
    <t>(21 to 22.1)</t>
  </si>
  <si>
    <t>(55.2 to 55.4)</t>
  </si>
  <si>
    <t>(331 to 334)</t>
  </si>
  <si>
    <t>(8.2 to 8.7)</t>
  </si>
  <si>
    <t>(35532 to 38005)</t>
  </si>
  <si>
    <t>(7248 to 7753)</t>
  </si>
  <si>
    <t>(561 to 601)</t>
  </si>
  <si>
    <t>(13.9 to 14.7)</t>
  </si>
  <si>
    <t>(7489 to 7940)</t>
  </si>
  <si>
    <t>(548 to 581)</t>
  </si>
  <si>
    <t>(1.4 to 1.5)</t>
  </si>
  <si>
    <t>(2.6 to 2.62)</t>
  </si>
  <si>
    <t>(25.8 to 26.1)</t>
  </si>
  <si>
    <t>(378 to 381)</t>
  </si>
  <si>
    <t>(22.5 to 24.1)</t>
  </si>
  <si>
    <t>(4.6 to 4.9)</t>
  </si>
  <si>
    <t>(65834 to 70445)</t>
  </si>
  <si>
    <t>(13430 to 14371)</t>
  </si>
  <si>
    <t>(203 to 218)</t>
  </si>
  <si>
    <t>(33.9 to 36.1)</t>
  </si>
  <si>
    <t>(12303 to 13094)</t>
  </si>
  <si>
    <t>(223 to 238)</t>
  </si>
  <si>
    <t>(3.4 to 3.6)</t>
  </si>
  <si>
    <t>(2.09 to 2.13)</t>
  </si>
  <si>
    <t>(17.9 to 18.3)</t>
  </si>
  <si>
    <t>(74.5 to 74.9)</t>
  </si>
  <si>
    <t>(416 to 421)</t>
  </si>
  <si>
    <t>(49.2 to 54.1)</t>
  </si>
  <si>
    <t>(10.0 to 11)</t>
  </si>
  <si>
    <t>(54362 to 59809)</t>
  </si>
  <si>
    <t>(11090 to 12201)</t>
  </si>
  <si>
    <t>(91 to 100)</t>
  </si>
  <si>
    <t>(4.9 to 5.4)</t>
  </si>
  <si>
    <t>(68.9 to 75.4)</t>
  </si>
  <si>
    <t>(8.5 to 9.4)</t>
  </si>
  <si>
    <t>(9434 to 10333)</t>
  </si>
  <si>
    <t>(107 to 117)</t>
  </si>
  <si>
    <t>(6.9 to 7.5)</t>
  </si>
  <si>
    <t>(1.46 to 1.51)</t>
  </si>
  <si>
    <t>(11.5 to 11.9)</t>
  </si>
  <si>
    <t>(61.5 to 62.1)</t>
  </si>
  <si>
    <t>(366 to 369)</t>
  </si>
  <si>
    <t>(22 to 23.8)</t>
  </si>
  <si>
    <t>(4.5 to 4.9)</t>
  </si>
  <si>
    <t>(107345 to 116005)</t>
  </si>
  <si>
    <t>(21898 to 23665)</t>
  </si>
  <si>
    <t>(206 to 223)</t>
  </si>
  <si>
    <t>(2.2 to 2.4)</t>
  </si>
  <si>
    <t>(32.3 to 34.6)</t>
  </si>
  <si>
    <t>(4 to 4.3)</t>
  </si>
  <si>
    <t>(19487 to 20914)</t>
  </si>
  <si>
    <t>(233 to 250)</t>
  </si>
  <si>
    <t>(3.2 to 3.5)</t>
  </si>
  <si>
    <t>(19.7 to 20.1)</t>
  </si>
  <si>
    <t>(61.3 to 61.9)</t>
  </si>
  <si>
    <t>(352 to 356)</t>
  </si>
  <si>
    <t>(15.3 to 17)</t>
  </si>
  <si>
    <t>(3.1 to 3.5)</t>
  </si>
  <si>
    <t>(53822 to 59595)</t>
  </si>
  <si>
    <t>(10980 to 12157)</t>
  </si>
  <si>
    <t>(289 to 319)</t>
  </si>
  <si>
    <t>(24.6 to 27)</t>
  </si>
  <si>
    <t>(3.1 to 3.3)</t>
  </si>
  <si>
    <t>(10701 to 11730)</t>
  </si>
  <si>
    <t>(299 to 328)</t>
  </si>
  <si>
    <t>(2.5 to 2.7)</t>
  </si>
  <si>
    <t>(22.3 to 22.9)</t>
  </si>
  <si>
    <t>(366 to 370)</t>
  </si>
  <si>
    <t>(20.1 to 22.1)</t>
  </si>
  <si>
    <t>(82112 to 90444)</t>
  </si>
  <si>
    <t>(16751 to 18451)</t>
  </si>
  <si>
    <t>(222 to 244)</t>
  </si>
  <si>
    <t>(2.0 to 2.2)</t>
  </si>
  <si>
    <t>(31.7 to 34.6)</t>
  </si>
  <si>
    <t>(16103 to 17560)</t>
  </si>
  <si>
    <t>(233 to 254)</t>
  </si>
  <si>
    <t>(2.1 to 2.1)</t>
  </si>
  <si>
    <t>(20.1 to 20.7)</t>
  </si>
  <si>
    <t>(60.9 to 62.1)</t>
  </si>
  <si>
    <t>(381 to 388)</t>
  </si>
  <si>
    <t>(30.4 to 35.6)</t>
  </si>
  <si>
    <t>(6.2 to 7.3)</t>
  </si>
  <si>
    <t>(25504 to 29843)</t>
  </si>
  <si>
    <t>(5203 to 6088)</t>
  </si>
  <si>
    <t>(138 to 161)</t>
  </si>
  <si>
    <t>(3.0 to 3.6)</t>
  </si>
  <si>
    <t>(41.7 to 48.2)</t>
  </si>
  <si>
    <t>(5.2 to 6)</t>
  </si>
  <si>
    <t>(4336 to 5017)</t>
  </si>
  <si>
    <t>(167 to 194)</t>
  </si>
  <si>
    <t>(4.2 to 4.8)</t>
  </si>
  <si>
    <t>(61.2 to 61.8)</t>
  </si>
  <si>
    <t>(349 to 353)</t>
  </si>
  <si>
    <t>(15.6 to 17.1)</t>
  </si>
  <si>
    <t>(52028 to 56849)</t>
  </si>
  <si>
    <t>(10614 to 11597)</t>
  </si>
  <si>
    <t>(287 to 314)</t>
  </si>
  <si>
    <t>(23.4 to 25.4)</t>
  </si>
  <si>
    <t>(2.9 to 3.1)</t>
  </si>
  <si>
    <t>(9673 to 10483)</t>
  </si>
  <si>
    <t>(318 to 344)</t>
  </si>
  <si>
    <t>(2.4 to 2.4)</t>
  </si>
  <si>
    <t>(21.6 to 22.2)</t>
  </si>
  <si>
    <t>(60.1 to 63.9)</t>
  </si>
  <si>
    <t>(344 to 366)</t>
  </si>
  <si>
    <t>(11.1 to 20)</t>
  </si>
  <si>
    <t>(2.3 to 4.1)</t>
  </si>
  <si>
    <t>(1335 to 2401)</t>
  </si>
  <si>
    <t>(272 to 490)</t>
  </si>
  <si>
    <t>(245 to 440)</t>
  </si>
  <si>
    <t>(1.1 to 2.0)</t>
  </si>
  <si>
    <t>(19.1 to 32.8)</t>
  </si>
  <si>
    <t>(2.4 to 4.1)</t>
  </si>
  <si>
    <t>(284 to 488)</t>
  </si>
  <si>
    <t>(246 to 423)</t>
  </si>
  <si>
    <t>(1.9 to 3.3)</t>
  </si>
  <si>
    <t>(2.2 to 2.46)</t>
  </si>
  <si>
    <t>(21.7 to 25)</t>
  </si>
  <si>
    <t>(61.7 to 62.2)</t>
  </si>
  <si>
    <t>(365 to 368)</t>
  </si>
  <si>
    <t>(21.6 to 23.1)</t>
  </si>
  <si>
    <t>(4.4 to 4.7)</t>
  </si>
  <si>
    <t>(130379 to 139735)</t>
  </si>
  <si>
    <t>(26597 to 28506)</t>
  </si>
  <si>
    <t>(212 to 227)</t>
  </si>
  <si>
    <t>(32 to 34.1)</t>
  </si>
  <si>
    <t>(4 to 4.2)</t>
  </si>
  <si>
    <t>(24036 to 25596)</t>
  </si>
  <si>
    <t>(236 to 252)</t>
  </si>
  <si>
    <t>(3.2 to 3.4)</t>
  </si>
  <si>
    <t>(20.2 to 20.6)</t>
  </si>
  <si>
    <t>(59.8 to 60.8)</t>
  </si>
  <si>
    <t>(346 to 353)</t>
  </si>
  <si>
    <t>(13.5 to 15.8)</t>
  </si>
  <si>
    <t>(18702 to 21889)</t>
  </si>
  <si>
    <t>(3815 to 4465)</t>
  </si>
  <si>
    <t>(311 to 363)</t>
  </si>
  <si>
    <t>(21.3 to 24.5)</t>
  </si>
  <si>
    <t>(2.6 to 3.0)</t>
  </si>
  <si>
    <t>(3655 to 4220)</t>
  </si>
  <si>
    <t>(329 to 379)</t>
  </si>
  <si>
    <t>(2.1 to 2.5)</t>
  </si>
  <si>
    <t>(21.9 to 22.9)</t>
  </si>
  <si>
    <t>(58.9 to 61.9)</t>
  </si>
  <si>
    <t>(333 to 352)</t>
  </si>
  <si>
    <t>(8.8 to 13.6)</t>
  </si>
  <si>
    <t>(1.8 to 2.8)</t>
  </si>
  <si>
    <t>(1633 to 2533)</t>
  </si>
  <si>
    <t>(333 to 517)</t>
  </si>
  <si>
    <t>(360 to 559)</t>
  </si>
  <si>
    <t>(15 to 22.5)</t>
  </si>
  <si>
    <t>(1.9 to 2.8)</t>
  </si>
  <si>
    <t>(347 to 520)</t>
  </si>
  <si>
    <t>(358 to 537)</t>
  </si>
  <si>
    <t>(1.5 to 2.3)</t>
  </si>
  <si>
    <t>(22.1 to 24.7)</t>
  </si>
  <si>
    <t>(61.2 to 62.6)</t>
  </si>
  <si>
    <t>(336 to 345)</t>
  </si>
  <si>
    <t>(10.1 to 12.8)</t>
  </si>
  <si>
    <t>(2.1 to 2.6)</t>
  </si>
  <si>
    <t>(7641 to 9710)</t>
  </si>
  <si>
    <t>(1559 to 1981)</t>
  </si>
  <si>
    <t>(383 to 487)</t>
  </si>
  <si>
    <t>(1.0 to 1.3)</t>
  </si>
  <si>
    <t>(17.5 to 21.5)</t>
  </si>
  <si>
    <t>(2.2 to 2.7)</t>
  </si>
  <si>
    <t>(1643 to 2027)</t>
  </si>
  <si>
    <t>(375 to 462)</t>
  </si>
  <si>
    <t>(1.8 to 2.2)</t>
  </si>
  <si>
    <t>(22.5 to 23.9)</t>
  </si>
  <si>
    <t>(361 to 364)</t>
  </si>
  <si>
    <t>(19.6 to 20.9)</t>
  </si>
  <si>
    <t>(4.0 to 4.3)</t>
  </si>
  <si>
    <t>(164595 to 175259)</t>
  </si>
  <si>
    <t>(33577 to 35753)</t>
  </si>
  <si>
    <t>(234 to 250)</t>
  </si>
  <si>
    <t>(29.6 to 31.3)</t>
  </si>
  <si>
    <t>(3.7 to 3.9)</t>
  </si>
  <si>
    <t>(30738 to 32528)</t>
  </si>
  <si>
    <t>(258 to 273)</t>
  </si>
  <si>
    <t>(3.0 to 3.1)</t>
  </si>
  <si>
    <t>(20.8 to 21.1)</t>
  </si>
  <si>
    <t xml:space="preserve">eTable 4. Estimated outcomes of lung cancer screening for current and former smokers aged 50–80 by sociodemographic characteristics in Brazil, 2019.  </t>
  </si>
  <si>
    <t>eTable 4. Estimated outcomes of lung cancer screening for current and former smokers aged 50–80 by sociodemographic characteristics in Brazil, 2019.  (continuation)</t>
  </si>
  <si>
    <r>
      <t>eTable 5. Estimated outcomes of lung cancer screening under USPSTF-2013</t>
    </r>
    <r>
      <rPr>
        <b/>
        <vertAlign val="superscript"/>
        <sz val="9"/>
        <color theme="1"/>
        <rFont val="Calibri"/>
        <family val="2"/>
        <scheme val="minor"/>
      </rPr>
      <t>a</t>
    </r>
    <r>
      <rPr>
        <b/>
        <sz val="9"/>
        <color theme="1"/>
        <rFont val="Calibri"/>
        <family val="2"/>
        <scheme val="minor"/>
      </rPr>
      <t xml:space="preserve"> eligibility criteria by socio-demographic characteristics in Brazil, 2019.</t>
    </r>
  </si>
  <si>
    <r>
      <t>eTable 5. Estimated outcomes of lung cancer screening under USPSTF-2013</t>
    </r>
    <r>
      <rPr>
        <b/>
        <vertAlign val="superscript"/>
        <sz val="9"/>
        <color theme="1"/>
        <rFont val="Calibri"/>
        <family val="2"/>
        <scheme val="minor"/>
      </rPr>
      <t>a</t>
    </r>
    <r>
      <rPr>
        <b/>
        <sz val="9"/>
        <color theme="1"/>
        <rFont val="Calibri"/>
        <family val="2"/>
        <scheme val="minor"/>
      </rPr>
      <t xml:space="preserve"> eligibility criteria by socio-demographic characteristics in Brazil, 2019.  (continuation)</t>
    </r>
  </si>
  <si>
    <r>
      <t>eTable 6. Estimated outcomes of lung cancer screening under USPSTF-2021</t>
    </r>
    <r>
      <rPr>
        <b/>
        <vertAlign val="superscript"/>
        <sz val="9"/>
        <color theme="1"/>
        <rFont val="Calibri"/>
        <family val="2"/>
        <scheme val="minor"/>
      </rPr>
      <t>b</t>
    </r>
    <r>
      <rPr>
        <b/>
        <sz val="9"/>
        <color theme="1"/>
        <rFont val="Calibri"/>
        <family val="2"/>
        <scheme val="minor"/>
      </rPr>
      <t xml:space="preserve"> eligibility criteria by socio-demographic characteristics in Brazil, 2019.</t>
    </r>
  </si>
  <si>
    <r>
      <t>eTable 6. Estimated outcomes of lung cancer screening under USPSTF-2021</t>
    </r>
    <r>
      <rPr>
        <b/>
        <vertAlign val="superscript"/>
        <sz val="9"/>
        <color theme="1"/>
        <rFont val="Calibri"/>
        <family val="2"/>
        <scheme val="minor"/>
      </rPr>
      <t>b</t>
    </r>
    <r>
      <rPr>
        <b/>
        <sz val="9"/>
        <color theme="1"/>
        <rFont val="Calibri"/>
        <family val="2"/>
        <scheme val="minor"/>
      </rPr>
      <t xml:space="preserve"> eligibility criteria by socio-demographic characteristics in Brazil, 2019.  (continuation)</t>
    </r>
  </si>
  <si>
    <t>eTable 4. Estimated outcomes of lung cancer screening for current and former smokers aged 50–80 by sociodemographic characteristics in Brazil, 2019</t>
  </si>
  <si>
    <t>eTable 5. Estimated outcomes of lung cancer screening under USPSTF-2013a eligibility criteria by socio-demographic characteristics in Brazil, 2019</t>
  </si>
  <si>
    <t>eTable 6. Estimated outcomes of lung cancer screening under USPSTF-2021b eligibility criteria by socio-demographic characteristics in Brazil, 2019</t>
  </si>
  <si>
    <t>eTable 1. Estimated number and percentage of current and former smokers aged 50-80 years old by sociodemographic characteristics in Brazil, 2019</t>
  </si>
  <si>
    <t>eTable 2. Estimated number and percentage of current and former smokers eligible for low-dose CT lung cancer screening under USPSTF-2013 eligibility criteria by socio-demographic characteristics in Brazil, 2019</t>
  </si>
  <si>
    <r>
      <t xml:space="preserve">Emmerick ICM, Campos MR, Pires DC, et al. Lung cancer screening in Brazil comparing the 2013 and 2021 USPSTF guidelines. </t>
    </r>
    <r>
      <rPr>
        <i/>
        <sz val="11"/>
        <color theme="1"/>
        <rFont val="Calibri"/>
        <family val="2"/>
        <scheme val="minor"/>
      </rPr>
      <t>JAMA Netw Open</t>
    </r>
    <r>
      <rPr>
        <sz val="11"/>
        <color theme="1"/>
        <rFont val="Calibri"/>
        <family val="2"/>
        <scheme val="minor"/>
      </rPr>
      <t>. 2023;6(12):e2346994. doi:10.1001/jamanetworkopen.2023.4699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_-* #,##0_-;\-* #,##0_-;_-* &quot;-&quot;??_-;_-@_-"/>
    <numFmt numFmtId="166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34">
    <xf numFmtId="0" fontId="0" fillId="0" borderId="0" xfId="0"/>
    <xf numFmtId="0" fontId="3" fillId="0" borderId="0" xfId="0" applyFont="1"/>
    <xf numFmtId="0" fontId="2" fillId="2" borderId="1" xfId="0" applyFont="1" applyFill="1" applyBorder="1"/>
    <xf numFmtId="0" fontId="2" fillId="2" borderId="2" xfId="0" applyFont="1" applyFill="1" applyBorder="1" applyAlignment="1">
      <alignment horizontal="center"/>
    </xf>
    <xf numFmtId="165" fontId="2" fillId="2" borderId="2" xfId="1" applyNumberFormat="1" applyFont="1" applyFill="1" applyBorder="1" applyAlignment="1">
      <alignment horizontal="center"/>
    </xf>
    <xf numFmtId="0" fontId="2" fillId="2" borderId="0" xfId="0" applyFont="1" applyFill="1"/>
    <xf numFmtId="166" fontId="2" fillId="2" borderId="0" xfId="0" applyNumberFormat="1" applyFont="1" applyFill="1"/>
    <xf numFmtId="165" fontId="2" fillId="2" borderId="0" xfId="1" applyNumberFormat="1" applyFont="1" applyFill="1" applyBorder="1"/>
    <xf numFmtId="165" fontId="3" fillId="0" borderId="0" xfId="0" applyNumberFormat="1" applyFont="1"/>
    <xf numFmtId="0" fontId="2" fillId="2" borderId="3" xfId="0" applyFont="1" applyFill="1" applyBorder="1"/>
    <xf numFmtId="0" fontId="3" fillId="2" borderId="3" xfId="0" applyFont="1" applyFill="1" applyBorder="1"/>
    <xf numFmtId="165" fontId="3" fillId="2" borderId="3" xfId="1" applyNumberFormat="1" applyFont="1" applyFill="1" applyBorder="1"/>
    <xf numFmtId="0" fontId="3" fillId="2" borderId="0" xfId="0" applyFont="1" applyFill="1" applyAlignment="1">
      <alignment horizontal="left" indent="1"/>
    </xf>
    <xf numFmtId="166" fontId="3" fillId="2" borderId="0" xfId="0" applyNumberFormat="1" applyFont="1" applyFill="1"/>
    <xf numFmtId="165" fontId="3" fillId="2" borderId="0" xfId="1" applyNumberFormat="1" applyFont="1" applyFill="1" applyBorder="1"/>
    <xf numFmtId="0" fontId="3" fillId="2" borderId="2" xfId="0" applyFont="1" applyFill="1" applyBorder="1" applyAlignment="1">
      <alignment horizontal="left" indent="1"/>
    </xf>
    <xf numFmtId="166" fontId="3" fillId="2" borderId="2" xfId="0" applyNumberFormat="1" applyFont="1" applyFill="1" applyBorder="1"/>
    <xf numFmtId="165" fontId="3" fillId="2" borderId="2" xfId="1" applyNumberFormat="1" applyFont="1" applyFill="1" applyBorder="1"/>
    <xf numFmtId="166" fontId="3" fillId="2" borderId="3" xfId="0" applyNumberFormat="1" applyFont="1" applyFill="1" applyBorder="1"/>
    <xf numFmtId="0" fontId="3" fillId="2" borderId="0" xfId="0" applyFont="1" applyFill="1" applyAlignment="1">
      <alignment horizontal="left" wrapText="1"/>
    </xf>
    <xf numFmtId="166" fontId="3" fillId="2" borderId="0" xfId="0" applyNumberFormat="1" applyFont="1" applyFill="1" applyAlignment="1">
      <alignment wrapText="1"/>
    </xf>
    <xf numFmtId="165" fontId="3" fillId="2" borderId="0" xfId="1" applyNumberFormat="1" applyFont="1" applyFill="1" applyBorder="1" applyAlignment="1">
      <alignment wrapText="1"/>
    </xf>
    <xf numFmtId="0" fontId="3" fillId="0" borderId="0" xfId="0" applyFont="1" applyAlignment="1">
      <alignment wrapText="1"/>
    </xf>
    <xf numFmtId="0" fontId="3" fillId="2" borderId="0" xfId="0" applyFont="1" applyFill="1" applyAlignment="1">
      <alignment horizontal="left"/>
    </xf>
    <xf numFmtId="0" fontId="3" fillId="2" borderId="0" xfId="0" applyFont="1" applyFill="1"/>
    <xf numFmtId="0" fontId="4" fillId="3" borderId="1" xfId="0" applyFont="1" applyFill="1" applyBorder="1"/>
    <xf numFmtId="0" fontId="4" fillId="3" borderId="2" xfId="0" applyFont="1" applyFill="1" applyBorder="1"/>
    <xf numFmtId="0" fontId="4" fillId="3" borderId="0" xfId="0" applyFont="1" applyFill="1"/>
    <xf numFmtId="166" fontId="4" fillId="3" borderId="1" xfId="0" applyNumberFormat="1" applyFont="1" applyFill="1" applyBorder="1"/>
    <xf numFmtId="165" fontId="4" fillId="3" borderId="1" xfId="1" applyNumberFormat="1" applyFont="1" applyFill="1" applyBorder="1"/>
    <xf numFmtId="166" fontId="4" fillId="3" borderId="0" xfId="0" applyNumberFormat="1" applyFont="1" applyFill="1"/>
    <xf numFmtId="165" fontId="4" fillId="3" borderId="0" xfId="1" applyNumberFormat="1" applyFont="1" applyFill="1"/>
    <xf numFmtId="0" fontId="4" fillId="3" borderId="3" xfId="0" applyFont="1" applyFill="1" applyBorder="1"/>
    <xf numFmtId="0" fontId="3" fillId="3" borderId="3" xfId="0" applyFont="1" applyFill="1" applyBorder="1"/>
    <xf numFmtId="165" fontId="3" fillId="3" borderId="3" xfId="1" applyNumberFormat="1" applyFont="1" applyFill="1" applyBorder="1"/>
    <xf numFmtId="0" fontId="3" fillId="3" borderId="0" xfId="0" applyFont="1" applyFill="1" applyAlignment="1">
      <alignment horizontal="left" indent="1"/>
    </xf>
    <xf numFmtId="166" fontId="3" fillId="3" borderId="0" xfId="0" applyNumberFormat="1" applyFont="1" applyFill="1"/>
    <xf numFmtId="165" fontId="3" fillId="3" borderId="0" xfId="1" applyNumberFormat="1" applyFont="1" applyFill="1" applyBorder="1"/>
    <xf numFmtId="0" fontId="3" fillId="3" borderId="2" xfId="0" applyFont="1" applyFill="1" applyBorder="1" applyAlignment="1">
      <alignment horizontal="left" indent="1"/>
    </xf>
    <xf numFmtId="166" fontId="3" fillId="3" borderId="2" xfId="0" applyNumberFormat="1" applyFont="1" applyFill="1" applyBorder="1"/>
    <xf numFmtId="165" fontId="3" fillId="3" borderId="2" xfId="1" applyNumberFormat="1" applyFont="1" applyFill="1" applyBorder="1"/>
    <xf numFmtId="0" fontId="3" fillId="3" borderId="0" xfId="0" applyFont="1" applyFill="1" applyAlignment="1">
      <alignment horizontal="left" wrapText="1"/>
    </xf>
    <xf numFmtId="166" fontId="3" fillId="3" borderId="0" xfId="0" applyNumberFormat="1" applyFont="1" applyFill="1" applyAlignment="1">
      <alignment wrapText="1"/>
    </xf>
    <xf numFmtId="165" fontId="3" fillId="3" borderId="0" xfId="1" applyNumberFormat="1" applyFont="1" applyFill="1" applyBorder="1" applyAlignment="1">
      <alignment wrapText="1"/>
    </xf>
    <xf numFmtId="0" fontId="3" fillId="3" borderId="0" xfId="0" applyFont="1" applyFill="1"/>
    <xf numFmtId="0" fontId="4" fillId="3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166" fontId="5" fillId="3" borderId="0" xfId="0" applyNumberFormat="1" applyFont="1" applyFill="1"/>
    <xf numFmtId="166" fontId="3" fillId="3" borderId="3" xfId="0" applyNumberFormat="1" applyFont="1" applyFill="1" applyBorder="1"/>
    <xf numFmtId="165" fontId="3" fillId="3" borderId="0" xfId="1" applyNumberFormat="1" applyFont="1" applyFill="1"/>
    <xf numFmtId="0" fontId="4" fillId="3" borderId="2" xfId="0" applyFont="1" applyFill="1" applyBorder="1" applyAlignment="1">
      <alignment horizontal="center"/>
    </xf>
    <xf numFmtId="0" fontId="7" fillId="3" borderId="0" xfId="0" applyFont="1" applyFill="1" applyAlignment="1">
      <alignment wrapText="1"/>
    </xf>
    <xf numFmtId="0" fontId="8" fillId="0" borderId="0" xfId="0" applyFont="1"/>
    <xf numFmtId="0" fontId="8" fillId="3" borderId="1" xfId="0" applyFont="1" applyFill="1" applyBorder="1" applyAlignment="1">
      <alignment wrapText="1"/>
    </xf>
    <xf numFmtId="0" fontId="8" fillId="3" borderId="1" xfId="0" applyFont="1" applyFill="1" applyBorder="1"/>
    <xf numFmtId="0" fontId="7" fillId="3" borderId="1" xfId="0" applyFont="1" applyFill="1" applyBorder="1" applyAlignment="1">
      <alignment horizontal="center" vertical="center" textRotation="255" wrapText="1"/>
    </xf>
    <xf numFmtId="0" fontId="8" fillId="3" borderId="0" xfId="0" applyFont="1" applyFill="1"/>
    <xf numFmtId="0" fontId="3" fillId="3" borderId="1" xfId="0" applyFont="1" applyFill="1" applyBorder="1" applyAlignment="1">
      <alignment horizontal="center" vertical="center" wrapText="1"/>
    </xf>
    <xf numFmtId="166" fontId="3" fillId="3" borderId="1" xfId="0" applyNumberFormat="1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vertical="center" wrapText="1"/>
    </xf>
    <xf numFmtId="0" fontId="3" fillId="3" borderId="4" xfId="0" applyFont="1" applyFill="1" applyBorder="1" applyAlignment="1">
      <alignment horizontal="center" vertical="center" wrapText="1"/>
    </xf>
    <xf numFmtId="166" fontId="4" fillId="3" borderId="1" xfId="0" applyNumberFormat="1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/>
    </xf>
    <xf numFmtId="166" fontId="3" fillId="3" borderId="0" xfId="0" applyNumberFormat="1" applyFont="1" applyFill="1" applyAlignment="1">
      <alignment horizontal="right"/>
    </xf>
    <xf numFmtId="1" fontId="4" fillId="3" borderId="6" xfId="0" applyNumberFormat="1" applyFont="1" applyFill="1" applyBorder="1" applyAlignment="1">
      <alignment horizontal="right"/>
    </xf>
    <xf numFmtId="166" fontId="3" fillId="3" borderId="7" xfId="0" applyNumberFormat="1" applyFont="1" applyFill="1" applyBorder="1" applyAlignment="1">
      <alignment horizontal="right"/>
    </xf>
    <xf numFmtId="165" fontId="3" fillId="3" borderId="0" xfId="1" applyNumberFormat="1" applyFont="1" applyFill="1" applyBorder="1" applyAlignment="1">
      <alignment horizontal="right"/>
    </xf>
    <xf numFmtId="1" fontId="4" fillId="3" borderId="0" xfId="0" applyNumberFormat="1" applyFont="1" applyFill="1"/>
    <xf numFmtId="0" fontId="4" fillId="3" borderId="0" xfId="0" applyFont="1" applyFill="1" applyAlignment="1">
      <alignment horizontal="center" vertical="center"/>
    </xf>
    <xf numFmtId="166" fontId="3" fillId="3" borderId="7" xfId="0" applyNumberFormat="1" applyFont="1" applyFill="1" applyBorder="1"/>
    <xf numFmtId="166" fontId="3" fillId="3" borderId="6" xfId="0" applyNumberFormat="1" applyFont="1" applyFill="1" applyBorder="1"/>
    <xf numFmtId="1" fontId="4" fillId="3" borderId="0" xfId="0" applyNumberFormat="1" applyFont="1" applyFill="1" applyAlignment="1">
      <alignment horizontal="right"/>
    </xf>
    <xf numFmtId="166" fontId="4" fillId="3" borderId="0" xfId="0" applyNumberFormat="1" applyFont="1" applyFill="1" applyAlignment="1">
      <alignment horizontal="right"/>
    </xf>
    <xf numFmtId="166" fontId="3" fillId="3" borderId="6" xfId="0" applyNumberFormat="1" applyFont="1" applyFill="1" applyBorder="1" applyAlignment="1">
      <alignment horizontal="right"/>
    </xf>
    <xf numFmtId="0" fontId="4" fillId="3" borderId="3" xfId="0" applyFont="1" applyFill="1" applyBorder="1" applyAlignment="1">
      <alignment horizontal="center" vertical="center" wrapText="1"/>
    </xf>
    <xf numFmtId="166" fontId="3" fillId="3" borderId="2" xfId="0" applyNumberFormat="1" applyFont="1" applyFill="1" applyBorder="1" applyAlignment="1">
      <alignment horizontal="right"/>
    </xf>
    <xf numFmtId="1" fontId="4" fillId="3" borderId="8" xfId="0" applyNumberFormat="1" applyFont="1" applyFill="1" applyBorder="1" applyAlignment="1">
      <alignment horizontal="right"/>
    </xf>
    <xf numFmtId="166" fontId="3" fillId="3" borderId="9" xfId="0" applyNumberFormat="1" applyFont="1" applyFill="1" applyBorder="1" applyAlignment="1">
      <alignment horizontal="right"/>
    </xf>
    <xf numFmtId="165" fontId="3" fillId="3" borderId="2" xfId="1" applyNumberFormat="1" applyFont="1" applyFill="1" applyBorder="1" applyAlignment="1">
      <alignment horizontal="right"/>
    </xf>
    <xf numFmtId="1" fontId="4" fillId="3" borderId="2" xfId="0" applyNumberFormat="1" applyFont="1" applyFill="1" applyBorder="1" applyAlignment="1">
      <alignment horizontal="right"/>
    </xf>
    <xf numFmtId="166" fontId="4" fillId="3" borderId="2" xfId="0" applyNumberFormat="1" applyFont="1" applyFill="1" applyBorder="1" applyAlignment="1">
      <alignment horizontal="right"/>
    </xf>
    <xf numFmtId="166" fontId="3" fillId="3" borderId="8" xfId="0" applyNumberFormat="1" applyFont="1" applyFill="1" applyBorder="1" applyAlignment="1">
      <alignment horizontal="right"/>
    </xf>
    <xf numFmtId="0" fontId="4" fillId="3" borderId="2" xfId="0" applyFont="1" applyFill="1" applyBorder="1" applyAlignment="1">
      <alignment horizontal="center" vertical="center" wrapText="1"/>
    </xf>
    <xf numFmtId="166" fontId="3" fillId="3" borderId="3" xfId="0" applyNumberFormat="1" applyFont="1" applyFill="1" applyBorder="1" applyAlignment="1">
      <alignment horizontal="right"/>
    </xf>
    <xf numFmtId="1" fontId="4" fillId="3" borderId="10" xfId="0" applyNumberFormat="1" applyFont="1" applyFill="1" applyBorder="1" applyAlignment="1">
      <alignment horizontal="right"/>
    </xf>
    <xf numFmtId="166" fontId="3" fillId="3" borderId="11" xfId="0" applyNumberFormat="1" applyFont="1" applyFill="1" applyBorder="1" applyAlignment="1">
      <alignment horizontal="right"/>
    </xf>
    <xf numFmtId="165" fontId="3" fillId="3" borderId="3" xfId="1" applyNumberFormat="1" applyFont="1" applyFill="1" applyBorder="1" applyAlignment="1">
      <alignment horizontal="right"/>
    </xf>
    <xf numFmtId="1" fontId="4" fillId="3" borderId="3" xfId="0" applyNumberFormat="1" applyFont="1" applyFill="1" applyBorder="1" applyAlignment="1">
      <alignment horizontal="right"/>
    </xf>
    <xf numFmtId="166" fontId="4" fillId="3" borderId="3" xfId="0" applyNumberFormat="1" applyFont="1" applyFill="1" applyBorder="1" applyAlignment="1">
      <alignment horizontal="right"/>
    </xf>
    <xf numFmtId="166" fontId="3" fillId="3" borderId="10" xfId="0" applyNumberFormat="1" applyFont="1" applyFill="1" applyBorder="1" applyAlignment="1">
      <alignment horizontal="right"/>
    </xf>
    <xf numFmtId="166" fontId="3" fillId="3" borderId="11" xfId="0" applyNumberFormat="1" applyFont="1" applyFill="1" applyBorder="1"/>
    <xf numFmtId="1" fontId="4" fillId="3" borderId="3" xfId="0" applyNumberFormat="1" applyFont="1" applyFill="1" applyBorder="1"/>
    <xf numFmtId="166" fontId="3" fillId="3" borderId="10" xfId="0" applyNumberFormat="1" applyFont="1" applyFill="1" applyBorder="1"/>
    <xf numFmtId="166" fontId="4" fillId="3" borderId="3" xfId="0" applyNumberFormat="1" applyFont="1" applyFill="1" applyBorder="1"/>
    <xf numFmtId="0" fontId="8" fillId="0" borderId="0" xfId="0" applyFont="1" applyAlignment="1">
      <alignment wrapText="1"/>
    </xf>
    <xf numFmtId="166" fontId="8" fillId="0" borderId="0" xfId="0" applyNumberFormat="1" applyFont="1" applyAlignment="1">
      <alignment horizontal="right"/>
    </xf>
    <xf numFmtId="0" fontId="8" fillId="0" borderId="0" xfId="0" applyFont="1" applyAlignment="1">
      <alignment horizontal="center" vertical="center"/>
    </xf>
    <xf numFmtId="166" fontId="8" fillId="0" borderId="0" xfId="0" applyNumberFormat="1" applyFont="1"/>
    <xf numFmtId="0" fontId="7" fillId="0" borderId="0" xfId="0" applyFont="1" applyAlignment="1">
      <alignment wrapText="1"/>
    </xf>
    <xf numFmtId="0" fontId="4" fillId="3" borderId="0" xfId="0" applyFont="1" applyFill="1" applyAlignment="1">
      <alignment horizontal="center" wrapText="1"/>
    </xf>
    <xf numFmtId="0" fontId="4" fillId="3" borderId="2" xfId="0" applyFont="1" applyFill="1" applyBorder="1" applyAlignment="1">
      <alignment horizontal="center" wrapText="1"/>
    </xf>
    <xf numFmtId="0" fontId="4" fillId="3" borderId="3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165" fontId="2" fillId="2" borderId="2" xfId="1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left" wrapText="1"/>
    </xf>
    <xf numFmtId="0" fontId="4" fillId="3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left" vertical="center" wrapText="1"/>
    </xf>
    <xf numFmtId="0" fontId="4" fillId="3" borderId="2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 wrapText="1"/>
    </xf>
    <xf numFmtId="0" fontId="7" fillId="3" borderId="2" xfId="0" applyFont="1" applyFill="1" applyBorder="1" applyAlignment="1">
      <alignment horizontal="center" wrapText="1"/>
    </xf>
    <xf numFmtId="0" fontId="8" fillId="3" borderId="1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wrapText="1"/>
    </xf>
    <xf numFmtId="0" fontId="3" fillId="3" borderId="1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wrapText="1"/>
    </xf>
    <xf numFmtId="0" fontId="4" fillId="3" borderId="2" xfId="0" applyFont="1" applyFill="1" applyBorder="1" applyAlignment="1">
      <alignment horizont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C1F00-6B6E-42E4-BAF2-7D9E41692866}">
  <dimension ref="A1:A9"/>
  <sheetViews>
    <sheetView tabSelected="1" workbookViewId="0"/>
  </sheetViews>
  <sheetFormatPr defaultRowHeight="14.5" x14ac:dyDescent="0.35"/>
  <sheetData>
    <row r="1" spans="1:1" x14ac:dyDescent="0.35">
      <c r="A1" t="s">
        <v>865</v>
      </c>
    </row>
    <row r="2" spans="1:1" x14ac:dyDescent="0.35">
      <c r="A2" t="s">
        <v>39</v>
      </c>
    </row>
    <row r="4" spans="1:1" x14ac:dyDescent="0.35">
      <c r="A4" t="s">
        <v>863</v>
      </c>
    </row>
    <row r="5" spans="1:1" x14ac:dyDescent="0.35">
      <c r="A5" t="s">
        <v>864</v>
      </c>
    </row>
    <row r="6" spans="1:1" x14ac:dyDescent="0.35">
      <c r="A6" t="s">
        <v>40</v>
      </c>
    </row>
    <row r="7" spans="1:1" x14ac:dyDescent="0.35">
      <c r="A7" t="s">
        <v>860</v>
      </c>
    </row>
    <row r="8" spans="1:1" x14ac:dyDescent="0.35">
      <c r="A8" t="s">
        <v>861</v>
      </c>
    </row>
    <row r="9" spans="1:1" x14ac:dyDescent="0.35">
      <c r="A9" t="s">
        <v>8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20909-B9B4-4F91-89E0-29430E00E722}">
  <sheetPr>
    <tabColor theme="4"/>
  </sheetPr>
  <dimension ref="A1:U30"/>
  <sheetViews>
    <sheetView zoomScale="140" zoomScaleNormal="140" workbookViewId="0">
      <selection sqref="A1:S1"/>
    </sheetView>
  </sheetViews>
  <sheetFormatPr defaultColWidth="9.1796875" defaultRowHeight="10.5" x14ac:dyDescent="0.25"/>
  <cols>
    <col min="1" max="1" width="14" style="1" customWidth="1"/>
    <col min="2" max="4" width="5" style="1" bestFit="1" customWidth="1"/>
    <col min="5" max="7" width="9.453125" style="1" bestFit="1" customWidth="1"/>
    <col min="8" max="10" width="4.1796875" style="1" bestFit="1" customWidth="1"/>
    <col min="11" max="11" width="12.1796875" style="1" customWidth="1"/>
    <col min="12" max="13" width="10.26953125" style="1" bestFit="1" customWidth="1"/>
    <col min="14" max="16" width="5" style="1" customWidth="1"/>
    <col min="17" max="19" width="11.54296875" style="1" customWidth="1"/>
    <col min="20" max="20" width="9.1796875" style="1"/>
    <col min="21" max="21" width="12.1796875" style="1" bestFit="1" customWidth="1"/>
    <col min="22" max="16384" width="9.1796875" style="1"/>
  </cols>
  <sheetData>
    <row r="1" spans="1:21" x14ac:dyDescent="0.25">
      <c r="A1" s="106" t="s">
        <v>36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</row>
    <row r="2" spans="1:21" x14ac:dyDescent="0.25">
      <c r="A2" s="2"/>
      <c r="B2" s="107" t="s">
        <v>0</v>
      </c>
      <c r="C2" s="107"/>
      <c r="D2" s="107"/>
      <c r="E2" s="107"/>
      <c r="F2" s="107"/>
      <c r="G2" s="107"/>
      <c r="H2" s="107" t="s">
        <v>1</v>
      </c>
      <c r="I2" s="107"/>
      <c r="J2" s="107"/>
      <c r="K2" s="107"/>
      <c r="L2" s="107"/>
      <c r="M2" s="107"/>
      <c r="N2" s="107" t="s">
        <v>2</v>
      </c>
      <c r="O2" s="107"/>
      <c r="P2" s="107"/>
      <c r="Q2" s="107"/>
      <c r="R2" s="107"/>
      <c r="S2" s="107"/>
    </row>
    <row r="3" spans="1:21" x14ac:dyDescent="0.25">
      <c r="A3" s="3"/>
      <c r="B3" s="3" t="s">
        <v>3</v>
      </c>
      <c r="C3" s="108" t="s">
        <v>4</v>
      </c>
      <c r="D3" s="108"/>
      <c r="E3" s="3" t="s">
        <v>5</v>
      </c>
      <c r="F3" s="108" t="s">
        <v>4</v>
      </c>
      <c r="G3" s="108"/>
      <c r="H3" s="3" t="s">
        <v>3</v>
      </c>
      <c r="I3" s="108" t="s">
        <v>4</v>
      </c>
      <c r="J3" s="108"/>
      <c r="K3" s="3" t="s">
        <v>5</v>
      </c>
      <c r="L3" s="108" t="s">
        <v>4</v>
      </c>
      <c r="M3" s="108"/>
      <c r="N3" s="3" t="s">
        <v>3</v>
      </c>
      <c r="O3" s="108" t="s">
        <v>4</v>
      </c>
      <c r="P3" s="108"/>
      <c r="Q3" s="4" t="s">
        <v>5</v>
      </c>
      <c r="R3" s="109" t="s">
        <v>4</v>
      </c>
      <c r="S3" s="109"/>
    </row>
    <row r="4" spans="1:21" x14ac:dyDescent="0.25">
      <c r="A4" s="5" t="s">
        <v>6</v>
      </c>
      <c r="B4" s="6">
        <v>14.025457727619962</v>
      </c>
      <c r="C4" s="6">
        <v>13.41568908149732</v>
      </c>
      <c r="D4" s="6">
        <v>14.658249498609715</v>
      </c>
      <c r="E4" s="7">
        <v>7762862.0890145777</v>
      </c>
      <c r="F4" s="7">
        <v>7399334.9377178298</v>
      </c>
      <c r="G4" s="7">
        <v>8126389.2403113255</v>
      </c>
      <c r="H4" s="6">
        <v>35.264015627112897</v>
      </c>
      <c r="I4" s="6">
        <v>34.351962230561803</v>
      </c>
      <c r="J4" s="6">
        <v>36.186936187446918</v>
      </c>
      <c r="K4" s="7">
        <v>19518057.473378882</v>
      </c>
      <c r="L4" s="7">
        <v>18916227.104460433</v>
      </c>
      <c r="M4" s="7">
        <v>20119887.84229733</v>
      </c>
      <c r="N4" s="6">
        <v>50.81308059636288</v>
      </c>
      <c r="O4" s="6">
        <v>49.870015482788979</v>
      </c>
      <c r="P4" s="6">
        <v>51.755567406990608</v>
      </c>
      <c r="Q4" s="7">
        <v>30041065.419048306</v>
      </c>
      <c r="R4" s="7">
        <v>29262969.010229811</v>
      </c>
      <c r="S4" s="7">
        <v>30819161.8278668</v>
      </c>
      <c r="U4" s="8"/>
    </row>
    <row r="5" spans="1:21" x14ac:dyDescent="0.25">
      <c r="A5" s="9" t="s">
        <v>7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1"/>
      <c r="R5" s="11"/>
      <c r="S5" s="11"/>
    </row>
    <row r="6" spans="1:21" x14ac:dyDescent="0.25">
      <c r="A6" s="12" t="s">
        <v>8</v>
      </c>
      <c r="B6" s="13">
        <v>11.931585865858453</v>
      </c>
      <c r="C6" s="13">
        <v>11.175104319877788</v>
      </c>
      <c r="D6" s="13">
        <v>12.73193612145332</v>
      </c>
      <c r="E6" s="14">
        <v>3592661.081161547</v>
      </c>
      <c r="F6" s="14">
        <v>3338788.446370909</v>
      </c>
      <c r="G6" s="14">
        <v>3846533.715952185</v>
      </c>
      <c r="H6" s="13">
        <v>32.529808914088157</v>
      </c>
      <c r="I6" s="13">
        <v>31.347031729031166</v>
      </c>
      <c r="J6" s="13">
        <v>33.735284515718114</v>
      </c>
      <c r="K6" s="14">
        <v>9794890.6186627895</v>
      </c>
      <c r="L6" s="14">
        <v>9355278.0060068835</v>
      </c>
      <c r="M6" s="14">
        <v>10234503.231318695</v>
      </c>
      <c r="N6" s="13">
        <v>56.0325768640093</v>
      </c>
      <c r="O6" s="13">
        <v>54.832417370774898</v>
      </c>
      <c r="P6" s="13">
        <v>57.225723515430793</v>
      </c>
      <c r="Q6" s="14">
        <v>18193861.256321177</v>
      </c>
      <c r="R6" s="14">
        <v>17641717.872451283</v>
      </c>
      <c r="S6" s="14">
        <v>18746004.640191071</v>
      </c>
    </row>
    <row r="7" spans="1:21" x14ac:dyDescent="0.25">
      <c r="A7" s="15" t="s">
        <v>9</v>
      </c>
      <c r="B7" s="16">
        <v>16.523591155834737</v>
      </c>
      <c r="C7" s="16">
        <v>15.5165305416647</v>
      </c>
      <c r="D7" s="16">
        <v>17.582409814280147</v>
      </c>
      <c r="E7" s="17">
        <v>4170201.0078530423</v>
      </c>
      <c r="F7" s="17">
        <v>3896758.5584791722</v>
      </c>
      <c r="G7" s="17">
        <v>4443643.4572269125</v>
      </c>
      <c r="H7" s="16">
        <v>38.526112660935162</v>
      </c>
      <c r="I7" s="16">
        <v>37.147497376374773</v>
      </c>
      <c r="J7" s="16">
        <v>39.923392655213483</v>
      </c>
      <c r="K7" s="17">
        <v>9723166.8547160551</v>
      </c>
      <c r="L7" s="17">
        <v>9296738.6143645961</v>
      </c>
      <c r="M7" s="17">
        <v>10149595.095067514</v>
      </c>
      <c r="N7" s="16">
        <v>44.453826841250901</v>
      </c>
      <c r="O7" s="16">
        <v>42.977889819187723</v>
      </c>
      <c r="P7" s="16">
        <v>45.939614965694481</v>
      </c>
      <c r="Q7" s="17">
        <v>11847204.162727043</v>
      </c>
      <c r="R7" s="17">
        <v>11302891.68865359</v>
      </c>
      <c r="S7" s="17">
        <v>12391516.636800496</v>
      </c>
    </row>
    <row r="8" spans="1:21" x14ac:dyDescent="0.25">
      <c r="A8" s="9" t="s">
        <v>10</v>
      </c>
      <c r="B8" s="18"/>
      <c r="C8" s="18"/>
      <c r="D8" s="18"/>
      <c r="E8" s="11"/>
      <c r="F8" s="11"/>
      <c r="G8" s="11"/>
      <c r="H8" s="18"/>
      <c r="I8" s="18"/>
      <c r="J8" s="18"/>
      <c r="K8" s="11"/>
      <c r="L8" s="11"/>
      <c r="M8" s="11"/>
      <c r="N8" s="13"/>
      <c r="O8" s="13"/>
      <c r="P8" s="13"/>
      <c r="Q8" s="14"/>
      <c r="R8" s="14"/>
      <c r="S8" s="14"/>
    </row>
    <row r="9" spans="1:21" x14ac:dyDescent="0.25">
      <c r="A9" s="12" t="s">
        <v>11</v>
      </c>
      <c r="B9" s="13">
        <v>16.22599868096983</v>
      </c>
      <c r="C9" s="13">
        <v>15.246865982096002</v>
      </c>
      <c r="D9" s="13">
        <v>17.255208251037764</v>
      </c>
      <c r="E9" s="14">
        <v>4603500.1739075873</v>
      </c>
      <c r="F9" s="14">
        <v>4296120.2680853447</v>
      </c>
      <c r="G9" s="14">
        <v>4910880.0797298299</v>
      </c>
      <c r="H9" s="13">
        <v>30.474741756841915</v>
      </c>
      <c r="I9" s="13">
        <v>29.177610699110581</v>
      </c>
      <c r="J9" s="13">
        <v>31.803643071464716</v>
      </c>
      <c r="K9" s="14">
        <v>8646030.468494121</v>
      </c>
      <c r="L9" s="14">
        <v>8208029.9526540022</v>
      </c>
      <c r="M9" s="14">
        <v>9084030.9843342397</v>
      </c>
      <c r="N9" s="13">
        <v>57.587993689196303</v>
      </c>
      <c r="O9" s="13">
        <v>55.532963970846595</v>
      </c>
      <c r="P9" s="13">
        <v>59.617113728244533</v>
      </c>
      <c r="Q9" s="14">
        <v>7753213.5237242179</v>
      </c>
      <c r="R9" s="14">
        <v>7321910.3805882158</v>
      </c>
      <c r="S9" s="14">
        <v>8184516.66686022</v>
      </c>
    </row>
    <row r="10" spans="1:21" x14ac:dyDescent="0.25">
      <c r="A10" s="12" t="s">
        <v>12</v>
      </c>
      <c r="B10" s="13">
        <v>13.573273225054688</v>
      </c>
      <c r="C10" s="13">
        <v>12.557395748931876</v>
      </c>
      <c r="D10" s="13">
        <v>14.657557955658035</v>
      </c>
      <c r="E10" s="14">
        <v>2386682.6702494863</v>
      </c>
      <c r="F10" s="14">
        <v>2191407.7475134381</v>
      </c>
      <c r="G10" s="14">
        <v>2581957.5929855346</v>
      </c>
      <c r="H10" s="13">
        <v>39.033078002732182</v>
      </c>
      <c r="I10" s="13">
        <v>37.491577298993725</v>
      </c>
      <c r="J10" s="13">
        <v>40.596795932029913</v>
      </c>
      <c r="K10" s="14">
        <v>6863456.5363095747</v>
      </c>
      <c r="L10" s="14">
        <v>6517932.5877994616</v>
      </c>
      <c r="M10" s="14">
        <v>7208980.4848196879</v>
      </c>
      <c r="N10" s="13">
        <v>50.206735339164524</v>
      </c>
      <c r="O10" s="13">
        <v>48.236035148574643</v>
      </c>
      <c r="P10" s="13">
        <v>52.17679341637308</v>
      </c>
      <c r="Q10" s="14">
        <v>6343585.2406168636</v>
      </c>
      <c r="R10" s="14">
        <v>5978108.2293662624</v>
      </c>
      <c r="S10" s="14">
        <v>6709062.2518674647</v>
      </c>
    </row>
    <row r="11" spans="1:21" x14ac:dyDescent="0.25">
      <c r="A11" s="15" t="s">
        <v>13</v>
      </c>
      <c r="B11" s="16">
        <v>8.2256449189964869</v>
      </c>
      <c r="C11" s="16">
        <v>7.2217117149825842</v>
      </c>
      <c r="D11" s="16">
        <v>9.3550684010103087</v>
      </c>
      <c r="E11" s="17">
        <v>772679.24485750974</v>
      </c>
      <c r="F11" s="17">
        <v>669749.31659949408</v>
      </c>
      <c r="G11" s="17">
        <v>875609.17311552539</v>
      </c>
      <c r="H11" s="16">
        <v>42.67369354971482</v>
      </c>
      <c r="I11" s="16">
        <v>40.603086387411402</v>
      </c>
      <c r="J11" s="16">
        <v>44.770303276953008</v>
      </c>
      <c r="K11" s="17">
        <v>4008570.4685751353</v>
      </c>
      <c r="L11" s="17">
        <v>3741437.7442100882</v>
      </c>
      <c r="M11" s="17">
        <v>4275703.192940183</v>
      </c>
      <c r="N11" s="16">
        <v>46.949357099533323</v>
      </c>
      <c r="O11" s="16">
        <v>44.911742593457262</v>
      </c>
      <c r="P11" s="16">
        <v>48.997193191557962</v>
      </c>
      <c r="Q11" s="17">
        <v>4784916.9303304357</v>
      </c>
      <c r="R11" s="17">
        <v>4510300.2587245116</v>
      </c>
      <c r="S11" s="17">
        <v>5059533.6019363599</v>
      </c>
    </row>
    <row r="12" spans="1:21" x14ac:dyDescent="0.25">
      <c r="A12" s="9" t="s">
        <v>14</v>
      </c>
      <c r="B12" s="18"/>
      <c r="C12" s="18"/>
      <c r="D12" s="18"/>
      <c r="E12" s="11"/>
      <c r="F12" s="11"/>
      <c r="G12" s="11"/>
      <c r="H12" s="18"/>
      <c r="I12" s="18"/>
      <c r="J12" s="18"/>
      <c r="K12" s="11"/>
      <c r="L12" s="11"/>
      <c r="M12" s="11"/>
      <c r="N12" s="13"/>
      <c r="O12" s="13"/>
      <c r="P12" s="13"/>
      <c r="Q12" s="14"/>
      <c r="R12" s="14"/>
      <c r="S12" s="14"/>
    </row>
    <row r="13" spans="1:21" x14ac:dyDescent="0.25">
      <c r="A13" s="12" t="s">
        <v>15</v>
      </c>
      <c r="B13" s="13">
        <v>13.010627218226487</v>
      </c>
      <c r="C13" s="13">
        <v>12.135121266527278</v>
      </c>
      <c r="D13" s="13">
        <v>13.939277096406865</v>
      </c>
      <c r="E13" s="14">
        <v>3489611.4249359588</v>
      </c>
      <c r="F13" s="14">
        <v>3227357.107793327</v>
      </c>
      <c r="G13" s="14">
        <v>3751865.7420785907</v>
      </c>
      <c r="H13" s="13">
        <v>34.827966996396036</v>
      </c>
      <c r="I13" s="13">
        <v>33.456875079069945</v>
      </c>
      <c r="J13" s="13">
        <v>36.224659610672397</v>
      </c>
      <c r="K13" s="14">
        <v>9341292.275875615</v>
      </c>
      <c r="L13" s="14">
        <v>8895887.3790378366</v>
      </c>
      <c r="M13" s="14">
        <v>9786697.1727133933</v>
      </c>
      <c r="N13" s="13">
        <v>52.468576008355797</v>
      </c>
      <c r="O13" s="13">
        <v>51.120667212476874</v>
      </c>
      <c r="P13" s="13">
        <v>53.812897567261309</v>
      </c>
      <c r="Q13" s="14">
        <v>15162278.441906309</v>
      </c>
      <c r="R13" s="14">
        <v>14593809.639717421</v>
      </c>
      <c r="S13" s="14">
        <v>15730747.244095197</v>
      </c>
    </row>
    <row r="14" spans="1:21" x14ac:dyDescent="0.25">
      <c r="A14" s="12" t="s">
        <v>16</v>
      </c>
      <c r="B14" s="13">
        <v>15.002255562487049</v>
      </c>
      <c r="C14" s="13">
        <v>13.265280126807955</v>
      </c>
      <c r="D14" s="13">
        <v>16.922298245164598</v>
      </c>
      <c r="E14" s="14">
        <v>885640.64420060953</v>
      </c>
      <c r="F14" s="14">
        <v>769060.68250220455</v>
      </c>
      <c r="G14" s="14">
        <v>1002220.6058990145</v>
      </c>
      <c r="H14" s="13">
        <v>37.707792185796386</v>
      </c>
      <c r="I14" s="13">
        <v>34.909170348913165</v>
      </c>
      <c r="J14" s="13">
        <v>40.590863038942402</v>
      </c>
      <c r="K14" s="14">
        <v>2226035.4933771812</v>
      </c>
      <c r="L14" s="14">
        <v>2017132.0053661994</v>
      </c>
      <c r="M14" s="14">
        <v>2434938.9813881633</v>
      </c>
      <c r="N14" s="13">
        <v>46.822335617968996</v>
      </c>
      <c r="O14" s="13">
        <v>44.087475629637289</v>
      </c>
      <c r="P14" s="13">
        <v>49.576420685487783</v>
      </c>
      <c r="Q14" s="14">
        <v>2944942.3841785598</v>
      </c>
      <c r="R14" s="14">
        <v>2702477.5525904233</v>
      </c>
      <c r="S14" s="14">
        <v>3187407.2157666963</v>
      </c>
    </row>
    <row r="15" spans="1:21" x14ac:dyDescent="0.25">
      <c r="A15" s="12" t="s">
        <v>17</v>
      </c>
      <c r="B15" s="13">
        <v>15.036686824582709</v>
      </c>
      <c r="C15" s="13">
        <v>14.046715417695257</v>
      </c>
      <c r="D15" s="13">
        <v>16.083373270224577</v>
      </c>
      <c r="E15" s="14">
        <v>3265194.3213358046</v>
      </c>
      <c r="F15" s="14">
        <v>3024923.8304931046</v>
      </c>
      <c r="G15" s="14">
        <v>3505464.8121785047</v>
      </c>
      <c r="H15" s="13">
        <v>35.355733287755399</v>
      </c>
      <c r="I15" s="13">
        <v>34.019664825864332</v>
      </c>
      <c r="J15" s="13">
        <v>36.715075440437566</v>
      </c>
      <c r="K15" s="14">
        <v>7677445.2314262241</v>
      </c>
      <c r="L15" s="14">
        <v>7306112.0726579959</v>
      </c>
      <c r="M15" s="14">
        <v>8048778.3901944524</v>
      </c>
      <c r="N15" s="13">
        <v>49.538227405406907</v>
      </c>
      <c r="O15" s="13">
        <v>48.118991078924353</v>
      </c>
      <c r="P15" s="13">
        <v>50.958208279371711</v>
      </c>
      <c r="Q15" s="14">
        <v>11376196.103235411</v>
      </c>
      <c r="R15" s="14">
        <v>10908333.990312817</v>
      </c>
      <c r="S15" s="14">
        <v>11844058.216158004</v>
      </c>
    </row>
    <row r="16" spans="1:21" x14ac:dyDescent="0.25">
      <c r="A16" s="15" t="s">
        <v>18</v>
      </c>
      <c r="B16" s="16">
        <v>13.485654287165669</v>
      </c>
      <c r="C16" s="16">
        <v>9.4921607054863237</v>
      </c>
      <c r="D16" s="16">
        <v>18.810093164912843</v>
      </c>
      <c r="E16" s="17">
        <v>122415.69854222001</v>
      </c>
      <c r="F16" s="17">
        <v>78316.685131563645</v>
      </c>
      <c r="G16" s="17">
        <v>166514.71195287636</v>
      </c>
      <c r="H16" s="16">
        <v>30.02803095593806</v>
      </c>
      <c r="I16" s="16">
        <v>23.503088964495671</v>
      </c>
      <c r="J16" s="16">
        <v>37.476971018106312</v>
      </c>
      <c r="K16" s="17">
        <v>272578.72010088008</v>
      </c>
      <c r="L16" s="17">
        <v>202738.97834763484</v>
      </c>
      <c r="M16" s="17">
        <v>342418.46185412531</v>
      </c>
      <c r="N16" s="16">
        <v>57.579567590573767</v>
      </c>
      <c r="O16" s="16">
        <v>49.75470244366511</v>
      </c>
      <c r="P16" s="16">
        <v>65.042031206338081</v>
      </c>
      <c r="Q16" s="17">
        <v>557141.43591498048</v>
      </c>
      <c r="R16" s="17">
        <v>426029.13636196568</v>
      </c>
      <c r="S16" s="17">
        <v>688253.73546799528</v>
      </c>
    </row>
    <row r="17" spans="1:19" x14ac:dyDescent="0.25">
      <c r="A17" s="9" t="s">
        <v>19</v>
      </c>
      <c r="B17" s="18"/>
      <c r="C17" s="18"/>
      <c r="D17" s="18"/>
      <c r="E17" s="11"/>
      <c r="F17" s="11"/>
      <c r="G17" s="11"/>
      <c r="H17" s="18"/>
      <c r="I17" s="18"/>
      <c r="J17" s="18"/>
      <c r="K17" s="11"/>
      <c r="L17" s="11"/>
      <c r="M17" s="11"/>
      <c r="N17" s="13"/>
      <c r="O17" s="13"/>
      <c r="P17" s="13"/>
      <c r="Q17" s="14"/>
      <c r="R17" s="14"/>
      <c r="S17" s="14"/>
    </row>
    <row r="18" spans="1:19" x14ac:dyDescent="0.25">
      <c r="A18" s="12" t="s">
        <v>20</v>
      </c>
      <c r="B18" s="13">
        <v>18.335727062003151</v>
      </c>
      <c r="C18" s="13">
        <v>16.574585961901455</v>
      </c>
      <c r="D18" s="13">
        <v>20.238602046557087</v>
      </c>
      <c r="E18" s="14">
        <v>1081329.651961751</v>
      </c>
      <c r="F18" s="14">
        <v>960999.95434169681</v>
      </c>
      <c r="G18" s="14">
        <v>1201659.3495818053</v>
      </c>
      <c r="H18" s="13">
        <v>40.080441001737569</v>
      </c>
      <c r="I18" s="13">
        <v>37.717962336462271</v>
      </c>
      <c r="J18" s="13">
        <v>42.48994333552826</v>
      </c>
      <c r="K18" s="14">
        <v>2363700.6142339213</v>
      </c>
      <c r="L18" s="14">
        <v>2171800.9168725084</v>
      </c>
      <c r="M18" s="14">
        <v>2555600.3115953342</v>
      </c>
      <c r="N18" s="13">
        <v>42.9835766203026</v>
      </c>
      <c r="O18" s="13">
        <v>40.766857314189046</v>
      </c>
      <c r="P18" s="13">
        <v>45.228793791151418</v>
      </c>
      <c r="Q18" s="14">
        <v>3072652.2227213569</v>
      </c>
      <c r="R18" s="14">
        <v>2855606.5272942442</v>
      </c>
      <c r="S18" s="14">
        <v>3289697.9181484696</v>
      </c>
    </row>
    <row r="19" spans="1:19" x14ac:dyDescent="0.25">
      <c r="A19" s="12" t="s">
        <v>21</v>
      </c>
      <c r="B19" s="13">
        <v>15.619521363183406</v>
      </c>
      <c r="C19" s="13">
        <v>14.630656666462782</v>
      </c>
      <c r="D19" s="13">
        <v>16.662177109928137</v>
      </c>
      <c r="E19" s="14">
        <v>3677811.5280719879</v>
      </c>
      <c r="F19" s="14">
        <v>3418764.8767302567</v>
      </c>
      <c r="G19" s="14">
        <v>3936858.1794137191</v>
      </c>
      <c r="H19" s="13">
        <v>37.163984618882118</v>
      </c>
      <c r="I19" s="13">
        <v>35.698441845147137</v>
      </c>
      <c r="J19" s="13">
        <v>38.65352568245607</v>
      </c>
      <c r="K19" s="14">
        <v>8750724.6785798818</v>
      </c>
      <c r="L19" s="14">
        <v>8318099.1383727286</v>
      </c>
      <c r="M19" s="14">
        <v>9183350.218787035</v>
      </c>
      <c r="N19" s="13">
        <v>47.569194406022476</v>
      </c>
      <c r="O19" s="13">
        <v>46.101904887287724</v>
      </c>
      <c r="P19" s="13">
        <v>49.040692580843981</v>
      </c>
      <c r="Q19" s="14">
        <v>12050388.788141727</v>
      </c>
      <c r="R19" s="14">
        <v>11549085.505777024</v>
      </c>
      <c r="S19" s="14">
        <v>12551692.070506431</v>
      </c>
    </row>
    <row r="20" spans="1:19" s="22" customFormat="1" ht="15.75" customHeight="1" x14ac:dyDescent="0.25">
      <c r="A20" s="19" t="s">
        <v>22</v>
      </c>
      <c r="B20" s="20">
        <v>12.884105125632638</v>
      </c>
      <c r="C20" s="20">
        <v>11.246337910998045</v>
      </c>
      <c r="D20" s="20">
        <v>14.720816584198587</v>
      </c>
      <c r="E20" s="21">
        <v>838795.8742523992</v>
      </c>
      <c r="F20" s="21">
        <v>721806.2194074681</v>
      </c>
      <c r="G20" s="21">
        <v>955785.52909733029</v>
      </c>
      <c r="H20" s="20">
        <v>35.184800026748739</v>
      </c>
      <c r="I20" s="20">
        <v>32.531981391308676</v>
      </c>
      <c r="J20" s="20">
        <v>37.932319517824673</v>
      </c>
      <c r="K20" s="21">
        <v>2290641.4385052915</v>
      </c>
      <c r="L20" s="21">
        <v>2065272.2075726641</v>
      </c>
      <c r="M20" s="21">
        <v>2516010.6694379188</v>
      </c>
      <c r="N20" s="20">
        <v>52.149928958765166</v>
      </c>
      <c r="O20" s="20">
        <v>49.361256650290116</v>
      </c>
      <c r="P20" s="20">
        <v>54.925265104905876</v>
      </c>
      <c r="Q20" s="21">
        <v>3496335.0922532012</v>
      </c>
      <c r="R20" s="21">
        <v>3220330.9093005974</v>
      </c>
      <c r="S20" s="21">
        <v>3772339.275205805</v>
      </c>
    </row>
    <row r="21" spans="1:19" x14ac:dyDescent="0.25">
      <c r="A21" s="12" t="s">
        <v>23</v>
      </c>
      <c r="B21" s="13">
        <v>11.901264616144298</v>
      </c>
      <c r="C21" s="13">
        <v>10.547091505759434</v>
      </c>
      <c r="D21" s="13">
        <v>13.403252705028432</v>
      </c>
      <c r="E21" s="14">
        <v>1261209.6336420889</v>
      </c>
      <c r="F21" s="14">
        <v>1094363.7025935675</v>
      </c>
      <c r="G21" s="14">
        <v>1428055.5646906102</v>
      </c>
      <c r="H21" s="13">
        <v>31.785180444999874</v>
      </c>
      <c r="I21" s="13">
        <v>29.818038263971463</v>
      </c>
      <c r="J21" s="13">
        <v>33.819561351893334</v>
      </c>
      <c r="K21" s="14">
        <v>3368362.6973478198</v>
      </c>
      <c r="L21" s="14">
        <v>3103888.8578747124</v>
      </c>
      <c r="M21" s="14">
        <v>3632836.5368209272</v>
      </c>
      <c r="N21" s="13">
        <v>56.388727143053075</v>
      </c>
      <c r="O21" s="13">
        <v>54.184854899030263</v>
      </c>
      <c r="P21" s="13">
        <v>58.567648769095705</v>
      </c>
      <c r="Q21" s="14">
        <v>6155424.6761995982</v>
      </c>
      <c r="R21" s="14">
        <v>5797919.5565109188</v>
      </c>
      <c r="S21" s="14">
        <v>6512929.7958882777</v>
      </c>
    </row>
    <row r="22" spans="1:19" x14ac:dyDescent="0.25">
      <c r="A22" s="12" t="s">
        <v>24</v>
      </c>
      <c r="B22" s="13">
        <v>15.790460150751329</v>
      </c>
      <c r="C22" s="13">
        <v>11.603919651348862</v>
      </c>
      <c r="D22" s="13">
        <v>21.126455399388146</v>
      </c>
      <c r="E22" s="14">
        <v>174071.40203500999</v>
      </c>
      <c r="F22" s="14">
        <v>114308.83289498731</v>
      </c>
      <c r="G22" s="14">
        <v>233833.97117503267</v>
      </c>
      <c r="H22" s="13">
        <v>34.468699173662451</v>
      </c>
      <c r="I22" s="13">
        <v>28.684201987942977</v>
      </c>
      <c r="J22" s="13">
        <v>40.753109174355906</v>
      </c>
      <c r="K22" s="14">
        <v>379977.19725709991</v>
      </c>
      <c r="L22" s="14">
        <v>290886.84355020372</v>
      </c>
      <c r="M22" s="14">
        <v>469067.55096399609</v>
      </c>
      <c r="N22" s="13">
        <v>49.854741567670985</v>
      </c>
      <c r="O22" s="13">
        <v>43.118903747746771</v>
      </c>
      <c r="P22" s="13">
        <v>56.595856038091284</v>
      </c>
      <c r="Q22" s="14">
        <v>555103.58469467971</v>
      </c>
      <c r="R22" s="14">
        <v>460896.01558714063</v>
      </c>
      <c r="S22" s="14">
        <v>649311.15380221873</v>
      </c>
    </row>
    <row r="23" spans="1:19" x14ac:dyDescent="0.25">
      <c r="A23" s="15" t="s">
        <v>25</v>
      </c>
      <c r="B23" s="16">
        <v>9.48235574120595</v>
      </c>
      <c r="C23" s="16">
        <v>8.1352845095070645</v>
      </c>
      <c r="D23" s="16">
        <v>11.025709034034064</v>
      </c>
      <c r="E23" s="17">
        <v>729643.99905134994</v>
      </c>
      <c r="F23" s="17">
        <v>609818.88096488279</v>
      </c>
      <c r="G23" s="17">
        <v>849469.11713781708</v>
      </c>
      <c r="H23" s="16">
        <v>30.730685880324515</v>
      </c>
      <c r="I23" s="16">
        <v>28.354941514704024</v>
      </c>
      <c r="J23" s="16">
        <v>33.213206757647065</v>
      </c>
      <c r="K23" s="17">
        <v>2364650.847454831</v>
      </c>
      <c r="L23" s="17">
        <v>2119570.4058097545</v>
      </c>
      <c r="M23" s="17">
        <v>2609731.2890999075</v>
      </c>
      <c r="N23" s="16">
        <v>59.58913564274981</v>
      </c>
      <c r="O23" s="16">
        <v>57.074945607147576</v>
      </c>
      <c r="P23" s="16">
        <v>62.053970785861232</v>
      </c>
      <c r="Q23" s="17">
        <v>4711161.055037708</v>
      </c>
      <c r="R23" s="17">
        <v>4386935.0824235044</v>
      </c>
      <c r="S23" s="17">
        <v>5035387.0276519116</v>
      </c>
    </row>
    <row r="24" spans="1:19" x14ac:dyDescent="0.25">
      <c r="A24" s="5" t="s">
        <v>26</v>
      </c>
      <c r="B24" s="13"/>
      <c r="C24" s="13"/>
      <c r="D24" s="13"/>
      <c r="E24" s="14"/>
      <c r="F24" s="14"/>
      <c r="G24" s="14"/>
      <c r="H24" s="13"/>
      <c r="I24" s="13"/>
      <c r="J24" s="13"/>
      <c r="K24" s="14"/>
      <c r="L24" s="14"/>
      <c r="M24" s="14"/>
      <c r="N24" s="13"/>
      <c r="O24" s="13"/>
      <c r="P24" s="13"/>
      <c r="Q24" s="14"/>
      <c r="R24" s="14"/>
      <c r="S24" s="14"/>
    </row>
    <row r="25" spans="1:19" x14ac:dyDescent="0.25">
      <c r="A25" s="12" t="s">
        <v>27</v>
      </c>
      <c r="B25" s="13">
        <v>11.052115257635236</v>
      </c>
      <c r="C25" s="13">
        <v>9.803923520325867</v>
      </c>
      <c r="D25" s="13">
        <v>12.437308209833944</v>
      </c>
      <c r="E25" s="14">
        <v>361443.37257435033</v>
      </c>
      <c r="F25" s="14">
        <v>316606.81455489411</v>
      </c>
      <c r="G25" s="14">
        <v>406279.93059380655</v>
      </c>
      <c r="H25" s="13">
        <v>30.55375125438518</v>
      </c>
      <c r="I25" s="13">
        <v>28.530886126060111</v>
      </c>
      <c r="J25" s="13">
        <v>32.654508833579989</v>
      </c>
      <c r="K25" s="14">
        <v>999216.04514154105</v>
      </c>
      <c r="L25" s="14">
        <v>918632.29286277061</v>
      </c>
      <c r="M25" s="14">
        <v>1079799.7974203115</v>
      </c>
      <c r="N25" s="13">
        <v>58.435403524349653</v>
      </c>
      <c r="O25" s="13">
        <v>56.302130709582087</v>
      </c>
      <c r="P25" s="13">
        <v>60.537527563509528</v>
      </c>
      <c r="Q25" s="14">
        <v>2036462.1974323215</v>
      </c>
      <c r="R25" s="14">
        <v>1918069.7300419607</v>
      </c>
      <c r="S25" s="14">
        <v>2154854.6648226823</v>
      </c>
    </row>
    <row r="26" spans="1:19" x14ac:dyDescent="0.25">
      <c r="A26" s="12" t="s">
        <v>28</v>
      </c>
      <c r="B26" s="13">
        <v>12.798046158659027</v>
      </c>
      <c r="C26" s="13">
        <v>11.889045050988098</v>
      </c>
      <c r="D26" s="13">
        <v>13.765688792510907</v>
      </c>
      <c r="E26" s="14">
        <v>1734124.2725058212</v>
      </c>
      <c r="F26" s="14">
        <v>1601457.787942793</v>
      </c>
      <c r="G26" s="14">
        <v>1866790.7570688494</v>
      </c>
      <c r="H26" s="13">
        <v>38.160889167726651</v>
      </c>
      <c r="I26" s="13">
        <v>36.803612337930211</v>
      </c>
      <c r="J26" s="13">
        <v>39.536905558077898</v>
      </c>
      <c r="K26" s="14">
        <v>5170767.7364005623</v>
      </c>
      <c r="L26" s="14">
        <v>4933759.0947210807</v>
      </c>
      <c r="M26" s="14">
        <v>5407776.3780800439</v>
      </c>
      <c r="N26" s="13">
        <v>48.763071042513133</v>
      </c>
      <c r="O26" s="13">
        <v>47.369007581887324</v>
      </c>
      <c r="P26" s="13">
        <v>50.159061431570493</v>
      </c>
      <c r="Q26" s="14">
        <v>7151358.7614108315</v>
      </c>
      <c r="R26" s="14">
        <v>6870482.15951386</v>
      </c>
      <c r="S26" s="14">
        <v>7432235.3633078029</v>
      </c>
    </row>
    <row r="27" spans="1:19" x14ac:dyDescent="0.25">
      <c r="A27" s="12" t="s">
        <v>29</v>
      </c>
      <c r="B27" s="13">
        <v>14.478179165857433</v>
      </c>
      <c r="C27" s="13">
        <v>13.406707384420132</v>
      </c>
      <c r="D27" s="13">
        <v>15.61983703623687</v>
      </c>
      <c r="E27" s="14">
        <v>3732701.3220869289</v>
      </c>
      <c r="F27" s="14">
        <v>3434045.5763931335</v>
      </c>
      <c r="G27" s="14">
        <v>4031357.0677807243</v>
      </c>
      <c r="H27" s="13">
        <v>35.402933053077703</v>
      </c>
      <c r="I27" s="13">
        <v>33.761088149926948</v>
      </c>
      <c r="J27" s="13">
        <v>37.079926476073943</v>
      </c>
      <c r="K27" s="14">
        <v>9127430.5628578011</v>
      </c>
      <c r="L27" s="14">
        <v>8624546.3155653346</v>
      </c>
      <c r="M27" s="14">
        <v>9630314.8101502676</v>
      </c>
      <c r="N27" s="13">
        <v>50.408414093280115</v>
      </c>
      <c r="O27" s="13">
        <v>48.69945346759588</v>
      </c>
      <c r="P27" s="13">
        <v>52.116420954028484</v>
      </c>
      <c r="Q27" s="14">
        <v>13866692.870740693</v>
      </c>
      <c r="R27" s="14">
        <v>13219540.288595701</v>
      </c>
      <c r="S27" s="14">
        <v>14513845.45288571</v>
      </c>
    </row>
    <row r="28" spans="1:19" x14ac:dyDescent="0.25">
      <c r="A28" s="12" t="s">
        <v>30</v>
      </c>
      <c r="B28" s="13">
        <v>15.615760057645717</v>
      </c>
      <c r="C28" s="13">
        <v>14.296451162150783</v>
      </c>
      <c r="D28" s="13">
        <v>17.032621551728305</v>
      </c>
      <c r="E28" s="14">
        <v>1382500.0976226588</v>
      </c>
      <c r="F28" s="14">
        <v>1247533.156952749</v>
      </c>
      <c r="G28" s="14">
        <v>1517467.0382925686</v>
      </c>
      <c r="H28" s="13">
        <v>33.61844711358097</v>
      </c>
      <c r="I28" s="13">
        <v>31.764250229465119</v>
      </c>
      <c r="J28" s="13">
        <v>35.524530911996408</v>
      </c>
      <c r="K28" s="14">
        <v>2976320.4765490605</v>
      </c>
      <c r="L28" s="14">
        <v>2783532.0449377219</v>
      </c>
      <c r="M28" s="14">
        <v>3169108.9081603992</v>
      </c>
      <c r="N28" s="13">
        <v>51.144480076258034</v>
      </c>
      <c r="O28" s="13">
        <v>49.177545400215649</v>
      </c>
      <c r="P28" s="13">
        <v>53.107877028900283</v>
      </c>
      <c r="Q28" s="14">
        <v>4790326.2521370063</v>
      </c>
      <c r="R28" s="14">
        <v>4523884.5811544275</v>
      </c>
      <c r="S28" s="14">
        <v>5056767.923119585</v>
      </c>
    </row>
    <row r="29" spans="1:19" x14ac:dyDescent="0.25">
      <c r="A29" s="15" t="s">
        <v>31</v>
      </c>
      <c r="B29" s="16">
        <v>14.180600347297592</v>
      </c>
      <c r="C29" s="16">
        <v>12.607996796522617</v>
      </c>
      <c r="D29" s="16">
        <v>15.913637499915339</v>
      </c>
      <c r="E29" s="17">
        <v>552093.02422482939</v>
      </c>
      <c r="F29" s="17">
        <v>480469.37478644634</v>
      </c>
      <c r="G29" s="17">
        <v>623716.67366321245</v>
      </c>
      <c r="H29" s="16">
        <v>31.960632471262169</v>
      </c>
      <c r="I29" s="16">
        <v>29.795451577337754</v>
      </c>
      <c r="J29" s="16">
        <v>34.206490825358699</v>
      </c>
      <c r="K29" s="17">
        <v>1244322.6524298799</v>
      </c>
      <c r="L29" s="17">
        <v>1146993.2629713668</v>
      </c>
      <c r="M29" s="17">
        <v>1341652.041888393</v>
      </c>
      <c r="N29" s="16">
        <v>53.628195136100828</v>
      </c>
      <c r="O29" s="16">
        <v>51.413354653745856</v>
      </c>
      <c r="P29" s="16">
        <v>55.828813618894443</v>
      </c>
      <c r="Q29" s="17">
        <v>2196225.3373274105</v>
      </c>
      <c r="R29" s="17">
        <v>2045467.4155610211</v>
      </c>
      <c r="S29" s="17">
        <v>2346983.2590937996</v>
      </c>
    </row>
    <row r="30" spans="1:19" x14ac:dyDescent="0.25">
      <c r="A30" s="23" t="s">
        <v>32</v>
      </c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14"/>
      <c r="R30" s="14"/>
      <c r="S30" s="14"/>
    </row>
  </sheetData>
  <mergeCells count="10">
    <mergeCell ref="A1:S1"/>
    <mergeCell ref="B2:G2"/>
    <mergeCell ref="H2:M2"/>
    <mergeCell ref="N2:S2"/>
    <mergeCell ref="C3:D3"/>
    <mergeCell ref="F3:G3"/>
    <mergeCell ref="I3:J3"/>
    <mergeCell ref="L3:M3"/>
    <mergeCell ref="O3:P3"/>
    <mergeCell ref="R3:S3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403C6-854B-4CD3-A4B6-8A0E426363A2}">
  <sheetPr>
    <tabColor theme="4"/>
  </sheetPr>
  <dimension ref="A1:M31"/>
  <sheetViews>
    <sheetView zoomScaleNormal="100" workbookViewId="0">
      <selection sqref="A1:M1"/>
    </sheetView>
  </sheetViews>
  <sheetFormatPr defaultColWidth="9.1796875" defaultRowHeight="10.5" x14ac:dyDescent="0.25"/>
  <cols>
    <col min="1" max="1" width="17" style="1" customWidth="1"/>
    <col min="2" max="4" width="4.81640625" style="1" bestFit="1" customWidth="1"/>
    <col min="5" max="7" width="9" style="1" bestFit="1" customWidth="1"/>
    <col min="8" max="10" width="4.81640625" style="1" bestFit="1" customWidth="1"/>
    <col min="11" max="13" width="9" style="1" bestFit="1" customWidth="1"/>
    <col min="14" max="16384" width="9.1796875" style="1"/>
  </cols>
  <sheetData>
    <row r="1" spans="1:13" ht="30" customHeight="1" x14ac:dyDescent="0.25">
      <c r="A1" s="110" t="s">
        <v>37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</row>
    <row r="2" spans="1:13" x14ac:dyDescent="0.25">
      <c r="A2" s="25"/>
      <c r="B2" s="107" t="s">
        <v>0</v>
      </c>
      <c r="C2" s="107"/>
      <c r="D2" s="107"/>
      <c r="E2" s="107"/>
      <c r="F2" s="107"/>
      <c r="G2" s="107"/>
      <c r="H2" s="107" t="s">
        <v>1</v>
      </c>
      <c r="I2" s="107"/>
      <c r="J2" s="107"/>
      <c r="K2" s="107"/>
      <c r="L2" s="107"/>
      <c r="M2" s="107"/>
    </row>
    <row r="3" spans="1:13" x14ac:dyDescent="0.25">
      <c r="A3" s="26"/>
      <c r="B3" s="45" t="s">
        <v>3</v>
      </c>
      <c r="C3" s="111" t="s">
        <v>4</v>
      </c>
      <c r="D3" s="111"/>
      <c r="E3" s="45" t="s">
        <v>5</v>
      </c>
      <c r="F3" s="111" t="s">
        <v>4</v>
      </c>
      <c r="G3" s="111"/>
      <c r="H3" s="46" t="s">
        <v>3</v>
      </c>
      <c r="I3" s="112" t="s">
        <v>4</v>
      </c>
      <c r="J3" s="112"/>
      <c r="K3" s="45" t="s">
        <v>5</v>
      </c>
      <c r="L3" s="111" t="s">
        <v>4</v>
      </c>
      <c r="M3" s="111"/>
    </row>
    <row r="4" spans="1:13" x14ac:dyDescent="0.25">
      <c r="A4" s="27" t="s">
        <v>6</v>
      </c>
      <c r="B4" s="30">
        <f>(E4/($E4+$K4))*100</f>
        <v>58.162241926962068</v>
      </c>
      <c r="C4" s="30">
        <f>(F4/($E4+$K4)*100)</f>
        <v>54.438274373995945</v>
      </c>
      <c r="D4" s="30">
        <f>(G4/($E4+$K4)*100)</f>
        <v>61.886209479928191</v>
      </c>
      <c r="E4" s="31">
        <v>2992053.0201220443</v>
      </c>
      <c r="F4" s="31">
        <v>2800480.1371908658</v>
      </c>
      <c r="G4" s="31">
        <v>3183625.9030532227</v>
      </c>
      <c r="H4" s="47">
        <f>(K4/($E4+$K4))*100</f>
        <v>41.837758073037939</v>
      </c>
      <c r="I4" s="47">
        <f>(L4/($E4+$K4)*100)</f>
        <v>37.93248060203095</v>
      </c>
      <c r="J4" s="47">
        <f>(M4/($E4+$K4)*100)</f>
        <v>45.743035544044936</v>
      </c>
      <c r="K4" s="31">
        <v>2152269.0021950305</v>
      </c>
      <c r="L4" s="31">
        <v>1951368.9532214305</v>
      </c>
      <c r="M4" s="31">
        <v>2353169.0511686304</v>
      </c>
    </row>
    <row r="5" spans="1:13" x14ac:dyDescent="0.25">
      <c r="A5" s="32" t="s">
        <v>7</v>
      </c>
      <c r="B5" s="33"/>
      <c r="C5" s="33"/>
      <c r="D5" s="33"/>
      <c r="E5" s="34"/>
      <c r="F5" s="34"/>
      <c r="G5" s="34"/>
      <c r="H5" s="33"/>
      <c r="I5" s="33"/>
      <c r="J5" s="33"/>
      <c r="K5" s="34"/>
      <c r="L5" s="34"/>
      <c r="M5" s="34"/>
    </row>
    <row r="6" spans="1:13" x14ac:dyDescent="0.25">
      <c r="A6" s="35" t="s">
        <v>8</v>
      </c>
      <c r="B6" s="36">
        <f t="shared" ref="B6:B29" si="0">(E6/($E6+$K6))*100</f>
        <v>55.564018136883043</v>
      </c>
      <c r="C6" s="36">
        <f t="shared" ref="C6:D29" si="1">(F6/($E6+$K6)*100)</f>
        <v>48.724308266510278</v>
      </c>
      <c r="D6" s="36">
        <f t="shared" si="1"/>
        <v>62.403728007255808</v>
      </c>
      <c r="E6" s="37">
        <v>1161641.613921999</v>
      </c>
      <c r="F6" s="37">
        <v>1018648.1465848337</v>
      </c>
      <c r="G6" s="37">
        <v>1304635.0812591643</v>
      </c>
      <c r="H6" s="36">
        <f t="shared" ref="H6:H29" si="2">(K6/($E6+$K6))*100</f>
        <v>44.435981863116965</v>
      </c>
      <c r="I6" s="36">
        <f t="shared" ref="I6:J29" si="3">(L6/($E6+$K6)*100)</f>
        <v>38.457842978099642</v>
      </c>
      <c r="J6" s="36">
        <f t="shared" si="3"/>
        <v>50.41412074813428</v>
      </c>
      <c r="K6" s="37">
        <v>928994.83188052068</v>
      </c>
      <c r="L6" s="37">
        <v>804013.68156965624</v>
      </c>
      <c r="M6" s="37">
        <v>1053975.9821913852</v>
      </c>
    </row>
    <row r="7" spans="1:13" x14ac:dyDescent="0.25">
      <c r="A7" s="38" t="s">
        <v>9</v>
      </c>
      <c r="B7" s="39">
        <f t="shared" si="0"/>
        <v>59.941056809432723</v>
      </c>
      <c r="C7" s="39">
        <f t="shared" si="1"/>
        <v>54.724852780745657</v>
      </c>
      <c r="D7" s="39">
        <f t="shared" si="1"/>
        <v>65.157260838119797</v>
      </c>
      <c r="E7" s="40">
        <v>1830411.4062000404</v>
      </c>
      <c r="F7" s="40">
        <v>1671124.9361344525</v>
      </c>
      <c r="G7" s="40">
        <v>1989697.8762656283</v>
      </c>
      <c r="H7" s="39">
        <f t="shared" si="2"/>
        <v>40.05894319056727</v>
      </c>
      <c r="I7" s="39">
        <f t="shared" si="3"/>
        <v>34.876550465789002</v>
      </c>
      <c r="J7" s="39">
        <f t="shared" si="3"/>
        <v>45.241335915345537</v>
      </c>
      <c r="K7" s="40">
        <v>1223274.1703145108</v>
      </c>
      <c r="L7" s="40">
        <v>1065020.1911596174</v>
      </c>
      <c r="M7" s="40">
        <v>1381528.1494694042</v>
      </c>
    </row>
    <row r="8" spans="1:13" x14ac:dyDescent="0.25">
      <c r="A8" s="32" t="s">
        <v>10</v>
      </c>
      <c r="B8" s="48"/>
      <c r="C8" s="48"/>
      <c r="D8" s="48"/>
      <c r="E8" s="34"/>
      <c r="F8" s="34"/>
      <c r="G8" s="34"/>
      <c r="H8" s="48"/>
      <c r="I8" s="48"/>
      <c r="J8" s="48"/>
      <c r="K8" s="34"/>
      <c r="L8" s="34"/>
      <c r="M8" s="34"/>
    </row>
    <row r="9" spans="1:13" x14ac:dyDescent="0.25">
      <c r="A9" s="35" t="s">
        <v>34</v>
      </c>
      <c r="B9" s="36">
        <f t="shared" si="0"/>
        <v>66.195986901316331</v>
      </c>
      <c r="C9" s="36">
        <f t="shared" si="1"/>
        <v>58.209469253019932</v>
      </c>
      <c r="D9" s="36">
        <f t="shared" si="1"/>
        <v>74.18250454961273</v>
      </c>
      <c r="E9" s="37">
        <v>1279300.4674175999</v>
      </c>
      <c r="F9" s="37">
        <v>1124953.4104617753</v>
      </c>
      <c r="G9" s="37">
        <v>1433647.5243734245</v>
      </c>
      <c r="H9" s="36">
        <f t="shared" si="2"/>
        <v>33.804013098683669</v>
      </c>
      <c r="I9" s="36">
        <f t="shared" si="3"/>
        <v>27.780790122140907</v>
      </c>
      <c r="J9" s="36">
        <f t="shared" si="3"/>
        <v>39.827236075226438</v>
      </c>
      <c r="K9" s="37">
        <v>653294.73555861041</v>
      </c>
      <c r="L9" s="37">
        <v>536890.21724938403</v>
      </c>
      <c r="M9" s="37">
        <v>769699.25386783679</v>
      </c>
    </row>
    <row r="10" spans="1:13" x14ac:dyDescent="0.25">
      <c r="A10" s="35" t="s">
        <v>12</v>
      </c>
      <c r="B10" s="36">
        <f t="shared" si="0"/>
        <v>56.859534796403146</v>
      </c>
      <c r="C10" s="36">
        <f t="shared" si="1"/>
        <v>51.01826367395995</v>
      </c>
      <c r="D10" s="36">
        <f t="shared" si="1"/>
        <v>62.700805918846349</v>
      </c>
      <c r="E10" s="37">
        <v>1302207.6933718084</v>
      </c>
      <c r="F10" s="37">
        <v>1168429.810349148</v>
      </c>
      <c r="G10" s="37">
        <v>1435985.5763944688</v>
      </c>
      <c r="H10" s="36">
        <f t="shared" si="2"/>
        <v>43.140465203596854</v>
      </c>
      <c r="I10" s="36">
        <f t="shared" si="3"/>
        <v>37.386315021160478</v>
      </c>
      <c r="J10" s="36">
        <f t="shared" si="3"/>
        <v>48.894615386033223</v>
      </c>
      <c r="K10" s="37">
        <v>988010.99736251007</v>
      </c>
      <c r="L10" s="37">
        <v>856228.37439142936</v>
      </c>
      <c r="M10" s="37">
        <v>1119793.6203335908</v>
      </c>
    </row>
    <row r="11" spans="1:13" x14ac:dyDescent="0.25">
      <c r="A11" s="38" t="s">
        <v>13</v>
      </c>
      <c r="B11" s="39">
        <f t="shared" si="0"/>
        <v>44.551409432864816</v>
      </c>
      <c r="C11" s="39">
        <f t="shared" si="1"/>
        <v>36.407048440178272</v>
      </c>
      <c r="D11" s="39">
        <f t="shared" si="1"/>
        <v>52.695770425551366</v>
      </c>
      <c r="E11" s="40">
        <v>410544.85933263018</v>
      </c>
      <c r="F11" s="40">
        <v>335493.91076196334</v>
      </c>
      <c r="G11" s="40">
        <v>485595.80790329701</v>
      </c>
      <c r="H11" s="39">
        <f t="shared" si="2"/>
        <v>55.448590567135192</v>
      </c>
      <c r="I11" s="39">
        <f t="shared" si="3"/>
        <v>44.285034949487809</v>
      </c>
      <c r="J11" s="39">
        <f t="shared" si="3"/>
        <v>66.612146184782574</v>
      </c>
      <c r="K11" s="40">
        <v>510963.26927391003</v>
      </c>
      <c r="L11" s="40">
        <v>408090.19681577734</v>
      </c>
      <c r="M11" s="40">
        <v>613836.34173204273</v>
      </c>
    </row>
    <row r="12" spans="1:13" x14ac:dyDescent="0.25">
      <c r="A12" s="32" t="s">
        <v>14</v>
      </c>
      <c r="B12" s="48"/>
      <c r="C12" s="48"/>
      <c r="D12" s="48"/>
      <c r="E12" s="34"/>
      <c r="F12" s="34"/>
      <c r="G12" s="34"/>
      <c r="H12" s="48"/>
      <c r="I12" s="48"/>
      <c r="J12" s="48"/>
      <c r="K12" s="34"/>
      <c r="L12" s="34"/>
      <c r="M12" s="34"/>
    </row>
    <row r="13" spans="1:13" x14ac:dyDescent="0.25">
      <c r="A13" s="35" t="s">
        <v>15</v>
      </c>
      <c r="B13" s="36">
        <f t="shared" si="0"/>
        <v>55.104671173901423</v>
      </c>
      <c r="C13" s="36">
        <f t="shared" si="1"/>
        <v>49.134285804715333</v>
      </c>
      <c r="D13" s="36">
        <f t="shared" si="1"/>
        <v>61.075056543087513</v>
      </c>
      <c r="E13" s="37">
        <v>1384520.9308909283</v>
      </c>
      <c r="F13" s="37">
        <v>1234513.2576206068</v>
      </c>
      <c r="G13" s="37">
        <v>1534528.6041612497</v>
      </c>
      <c r="H13" s="36">
        <f t="shared" si="2"/>
        <v>44.89532882609857</v>
      </c>
      <c r="I13" s="36">
        <f t="shared" si="3"/>
        <v>38.937469052126772</v>
      </c>
      <c r="J13" s="36">
        <f t="shared" si="3"/>
        <v>50.853188600070368</v>
      </c>
      <c r="K13" s="37">
        <v>1128008.2275203508</v>
      </c>
      <c r="L13" s="37">
        <v>978315.26348205307</v>
      </c>
      <c r="M13" s="37">
        <v>1277701.1915586486</v>
      </c>
    </row>
    <row r="14" spans="1:13" x14ac:dyDescent="0.25">
      <c r="A14" s="35" t="s">
        <v>16</v>
      </c>
      <c r="B14" s="36">
        <f t="shared" si="0"/>
        <v>59.744945548820773</v>
      </c>
      <c r="C14" s="36">
        <f t="shared" si="1"/>
        <v>46.464670569390378</v>
      </c>
      <c r="D14" s="36">
        <f t="shared" si="1"/>
        <v>73.02522052825114</v>
      </c>
      <c r="E14" s="37">
        <v>293662.44490769989</v>
      </c>
      <c r="F14" s="37">
        <v>228386.32851523868</v>
      </c>
      <c r="G14" s="37">
        <v>358938.56130016106</v>
      </c>
      <c r="H14" s="36">
        <f t="shared" si="2"/>
        <v>40.255054451179241</v>
      </c>
      <c r="I14" s="36">
        <f t="shared" si="3"/>
        <v>27.471653939508091</v>
      </c>
      <c r="J14" s="36">
        <f t="shared" si="3"/>
        <v>53.038454962850388</v>
      </c>
      <c r="K14" s="37">
        <v>197864.39842623993</v>
      </c>
      <c r="L14" s="37">
        <v>135030.55342048802</v>
      </c>
      <c r="M14" s="37">
        <v>260698.24343199184</v>
      </c>
    </row>
    <row r="15" spans="1:13" x14ac:dyDescent="0.25">
      <c r="A15" s="35" t="s">
        <v>17</v>
      </c>
      <c r="B15" s="36">
        <f t="shared" si="0"/>
        <v>61.02112447850314</v>
      </c>
      <c r="C15" s="36">
        <f t="shared" si="1"/>
        <v>54.511866526070527</v>
      </c>
      <c r="D15" s="36">
        <f t="shared" si="1"/>
        <v>67.530382430935745</v>
      </c>
      <c r="E15" s="37">
        <v>1265477.9707608093</v>
      </c>
      <c r="F15" s="37">
        <v>1130486.6441472697</v>
      </c>
      <c r="G15" s="37">
        <v>1400469.2973743489</v>
      </c>
      <c r="H15" s="36">
        <f t="shared" si="2"/>
        <v>38.978875521496867</v>
      </c>
      <c r="I15" s="36">
        <f t="shared" si="3"/>
        <v>33.562761884152735</v>
      </c>
      <c r="J15" s="36">
        <f t="shared" si="3"/>
        <v>44.394989158841</v>
      </c>
      <c r="K15" s="37">
        <v>808357.90423460968</v>
      </c>
      <c r="L15" s="37">
        <v>696036.59659284784</v>
      </c>
      <c r="M15" s="37">
        <v>920679.21187637153</v>
      </c>
    </row>
    <row r="16" spans="1:13" x14ac:dyDescent="0.25">
      <c r="A16" s="38" t="s">
        <v>18</v>
      </c>
      <c r="B16" s="39">
        <f t="shared" si="0"/>
        <v>72.845954412253761</v>
      </c>
      <c r="C16" s="39">
        <f t="shared" si="1"/>
        <v>22.688047512126872</v>
      </c>
      <c r="D16" s="39">
        <v>100</v>
      </c>
      <c r="E16" s="40">
        <v>48391.673562599994</v>
      </c>
      <c r="F16" s="40">
        <v>15071.702990755482</v>
      </c>
      <c r="G16" s="40">
        <v>81711.644134444505</v>
      </c>
      <c r="H16" s="39">
        <f t="shared" si="2"/>
        <v>27.15404558774625</v>
      </c>
      <c r="I16" s="39">
        <f t="shared" si="3"/>
        <v>11.819567026979042</v>
      </c>
      <c r="J16" s="39">
        <f t="shared" si="3"/>
        <v>42.488524148513463</v>
      </c>
      <c r="K16" s="40">
        <v>18038.47201383</v>
      </c>
      <c r="L16" s="40">
        <v>7851.7555825258951</v>
      </c>
      <c r="M16" s="40">
        <v>28225.188445134103</v>
      </c>
    </row>
    <row r="17" spans="1:13" x14ac:dyDescent="0.25">
      <c r="A17" s="32" t="s">
        <v>19</v>
      </c>
      <c r="B17" s="48"/>
      <c r="C17" s="48"/>
      <c r="D17" s="48"/>
      <c r="E17" s="34"/>
      <c r="F17" s="34"/>
      <c r="G17" s="34"/>
      <c r="H17" s="48"/>
      <c r="I17" s="48"/>
      <c r="J17" s="48"/>
      <c r="K17" s="34"/>
      <c r="L17" s="34"/>
      <c r="M17" s="34"/>
    </row>
    <row r="18" spans="1:13" x14ac:dyDescent="0.25">
      <c r="A18" s="35" t="s">
        <v>20</v>
      </c>
      <c r="B18" s="36">
        <f t="shared" si="0"/>
        <v>70.979330569754524</v>
      </c>
      <c r="C18" s="36">
        <f t="shared" si="1"/>
        <v>59.581099702441243</v>
      </c>
      <c r="D18" s="36">
        <f t="shared" si="1"/>
        <v>82.377561437067797</v>
      </c>
      <c r="E18" s="37">
        <v>522639.27904664981</v>
      </c>
      <c r="F18" s="37">
        <v>438711.13947303814</v>
      </c>
      <c r="G18" s="37">
        <v>606567.41862026148</v>
      </c>
      <c r="H18" s="36">
        <f t="shared" si="2"/>
        <v>29.020669430245487</v>
      </c>
      <c r="I18" s="36">
        <f t="shared" si="3"/>
        <v>22.720558134114114</v>
      </c>
      <c r="J18" s="36">
        <f t="shared" si="3"/>
        <v>35.320780726376867</v>
      </c>
      <c r="K18" s="37">
        <v>213686.7398822399</v>
      </c>
      <c r="L18" s="37">
        <v>167297.38118734647</v>
      </c>
      <c r="M18" s="37">
        <v>260076.09857713332</v>
      </c>
    </row>
    <row r="19" spans="1:13" x14ac:dyDescent="0.25">
      <c r="A19" s="35" t="s">
        <v>21</v>
      </c>
      <c r="B19" s="36">
        <f t="shared" si="0"/>
        <v>57.143687400982721</v>
      </c>
      <c r="C19" s="36">
        <f t="shared" si="1"/>
        <v>51.34841896526774</v>
      </c>
      <c r="D19" s="36">
        <f t="shared" si="1"/>
        <v>62.938955836697716</v>
      </c>
      <c r="E19" s="37">
        <v>1392146.479377429</v>
      </c>
      <c r="F19" s="37">
        <v>1250960.936113222</v>
      </c>
      <c r="G19" s="37">
        <v>1533332.022641636</v>
      </c>
      <c r="H19" s="36">
        <f t="shared" si="2"/>
        <v>42.856312599017265</v>
      </c>
      <c r="I19" s="36">
        <f t="shared" si="3"/>
        <v>36.518314735777011</v>
      </c>
      <c r="J19" s="36">
        <f t="shared" si="3"/>
        <v>49.194310462257519</v>
      </c>
      <c r="K19" s="37">
        <v>1044074.4624190002</v>
      </c>
      <c r="L19" s="37">
        <v>889666.83118413086</v>
      </c>
      <c r="M19" s="37">
        <v>1198482.0936538696</v>
      </c>
    </row>
    <row r="20" spans="1:13" s="22" customFormat="1" x14ac:dyDescent="0.25">
      <c r="A20" s="41" t="s">
        <v>22</v>
      </c>
      <c r="B20" s="42">
        <f t="shared" si="0"/>
        <v>53.172168853917981</v>
      </c>
      <c r="C20" s="42">
        <f t="shared" si="1"/>
        <v>40.523938742455293</v>
      </c>
      <c r="D20" s="42">
        <f t="shared" si="1"/>
        <v>65.820398965380676</v>
      </c>
      <c r="E20" s="43">
        <v>300241.48147200007</v>
      </c>
      <c r="F20" s="43">
        <v>228822.10121129628</v>
      </c>
      <c r="G20" s="43">
        <v>371660.86173270387</v>
      </c>
      <c r="H20" s="42">
        <f t="shared" si="2"/>
        <v>46.827831146082019</v>
      </c>
      <c r="I20" s="42">
        <f t="shared" si="3"/>
        <v>34.790309259792664</v>
      </c>
      <c r="J20" s="42">
        <f t="shared" si="3"/>
        <v>58.865353032371374</v>
      </c>
      <c r="K20" s="43">
        <v>264417.60229955992</v>
      </c>
      <c r="L20" s="43">
        <v>196446.64150763745</v>
      </c>
      <c r="M20" s="43">
        <v>332388.56309148239</v>
      </c>
    </row>
    <row r="21" spans="1:13" x14ac:dyDescent="0.25">
      <c r="A21" s="35" t="s">
        <v>23</v>
      </c>
      <c r="B21" s="36">
        <f t="shared" si="0"/>
        <v>56.303227503658078</v>
      </c>
      <c r="C21" s="36">
        <f t="shared" si="1"/>
        <v>42.810115303076643</v>
      </c>
      <c r="D21" s="36">
        <f t="shared" si="1"/>
        <v>69.796339704239514</v>
      </c>
      <c r="E21" s="37">
        <v>489694.44495765021</v>
      </c>
      <c r="F21" s="37">
        <v>372338.79088993749</v>
      </c>
      <c r="G21" s="37">
        <v>607050.09902536287</v>
      </c>
      <c r="H21" s="36">
        <f t="shared" si="2"/>
        <v>43.696772496341922</v>
      </c>
      <c r="I21" s="36">
        <f t="shared" si="3"/>
        <v>34.542122964534911</v>
      </c>
      <c r="J21" s="36">
        <f t="shared" si="3"/>
        <v>52.851422028148917</v>
      </c>
      <c r="K21" s="37">
        <v>380050.44653340016</v>
      </c>
      <c r="L21" s="37">
        <v>300428.34989659936</v>
      </c>
      <c r="M21" s="37">
        <v>459672.54317020095</v>
      </c>
    </row>
    <row r="22" spans="1:13" x14ac:dyDescent="0.25">
      <c r="A22" s="35" t="s">
        <v>24</v>
      </c>
      <c r="B22" s="36">
        <f t="shared" si="0"/>
        <v>51.75217555717667</v>
      </c>
      <c r="C22" s="36">
        <f t="shared" si="1"/>
        <v>24.68887423141134</v>
      </c>
      <c r="D22" s="36">
        <f t="shared" si="1"/>
        <v>78.815476882941994</v>
      </c>
      <c r="E22" s="37">
        <v>64480.92829180001</v>
      </c>
      <c r="F22" s="37">
        <v>30761.248426398575</v>
      </c>
      <c r="G22" s="37">
        <v>98200.608157201437</v>
      </c>
      <c r="H22" s="36">
        <f t="shared" si="2"/>
        <v>48.24782444282333</v>
      </c>
      <c r="I22" s="36">
        <f t="shared" si="3"/>
        <v>9.436813405582809</v>
      </c>
      <c r="J22" s="36">
        <f t="shared" si="3"/>
        <v>87.058835480063848</v>
      </c>
      <c r="K22" s="37">
        <v>60114.661357489997</v>
      </c>
      <c r="L22" s="37">
        <v>11757.853306789148</v>
      </c>
      <c r="M22" s="37">
        <v>108471.46940819084</v>
      </c>
    </row>
    <row r="23" spans="1:13" x14ac:dyDescent="0.25">
      <c r="A23" s="38" t="s">
        <v>25</v>
      </c>
      <c r="B23" s="39">
        <f t="shared" si="0"/>
        <v>53.988283890153831</v>
      </c>
      <c r="C23" s="39">
        <f t="shared" si="1"/>
        <v>40.363673092437978</v>
      </c>
      <c r="D23" s="39">
        <f t="shared" si="1"/>
        <v>67.612894687869669</v>
      </c>
      <c r="E23" s="40">
        <v>222850.40697650996</v>
      </c>
      <c r="F23" s="40">
        <v>166611.35208554188</v>
      </c>
      <c r="G23" s="40">
        <v>279089.46186747804</v>
      </c>
      <c r="H23" s="39">
        <f t="shared" si="2"/>
        <v>46.011716109846176</v>
      </c>
      <c r="I23" s="39">
        <f t="shared" si="3"/>
        <v>34.790733735206935</v>
      </c>
      <c r="J23" s="39">
        <f t="shared" si="3"/>
        <v>57.232698484485411</v>
      </c>
      <c r="K23" s="40">
        <v>189925.08970334014</v>
      </c>
      <c r="L23" s="40">
        <v>143607.6239740646</v>
      </c>
      <c r="M23" s="40">
        <v>236242.55543261569</v>
      </c>
    </row>
    <row r="24" spans="1:13" x14ac:dyDescent="0.25">
      <c r="A24" s="27" t="s">
        <v>26</v>
      </c>
      <c r="B24" s="36"/>
      <c r="C24" s="36"/>
      <c r="D24" s="36"/>
      <c r="E24" s="49"/>
      <c r="F24" s="49"/>
      <c r="G24" s="49"/>
      <c r="H24" s="36"/>
      <c r="I24" s="36"/>
      <c r="J24" s="36"/>
      <c r="K24" s="49"/>
      <c r="L24" s="49"/>
      <c r="M24" s="49"/>
    </row>
    <row r="25" spans="1:13" x14ac:dyDescent="0.25">
      <c r="A25" s="35" t="s">
        <v>27</v>
      </c>
      <c r="B25" s="36">
        <f t="shared" si="0"/>
        <v>62.057116720529692</v>
      </c>
      <c r="C25" s="36">
        <f t="shared" si="1"/>
        <v>51.578123617284689</v>
      </c>
      <c r="D25" s="36">
        <f t="shared" si="1"/>
        <v>72.536109823774709</v>
      </c>
      <c r="E25" s="49">
        <v>130936.50280670993</v>
      </c>
      <c r="F25" s="49">
        <v>108826.50507585141</v>
      </c>
      <c r="G25" s="49">
        <v>153046.50053756847</v>
      </c>
      <c r="H25" s="36">
        <f t="shared" si="2"/>
        <v>37.942883279470308</v>
      </c>
      <c r="I25" s="36">
        <f t="shared" si="3"/>
        <v>29.783126566380801</v>
      </c>
      <c r="J25" s="36">
        <f t="shared" si="3"/>
        <v>46.102639992559816</v>
      </c>
      <c r="K25" s="49">
        <v>80057.029806760023</v>
      </c>
      <c r="L25" s="49">
        <v>62840.470865147712</v>
      </c>
      <c r="M25" s="49">
        <v>97273.588748372335</v>
      </c>
    </row>
    <row r="26" spans="1:13" x14ac:dyDescent="0.25">
      <c r="A26" s="35" t="s">
        <v>28</v>
      </c>
      <c r="B26" s="36">
        <f t="shared" si="0"/>
        <v>60.386772623584484</v>
      </c>
      <c r="C26" s="36">
        <f t="shared" si="1"/>
        <v>54.04743400901593</v>
      </c>
      <c r="D26" s="36">
        <f t="shared" si="1"/>
        <v>66.726111238153038</v>
      </c>
      <c r="E26" s="49">
        <v>667127.31296045065</v>
      </c>
      <c r="F26" s="49">
        <v>597093.00325747067</v>
      </c>
      <c r="G26" s="49">
        <v>737161.62266343064</v>
      </c>
      <c r="H26" s="36">
        <f t="shared" si="2"/>
        <v>39.613227376415509</v>
      </c>
      <c r="I26" s="36">
        <f t="shared" si="3"/>
        <v>34.411777170293334</v>
      </c>
      <c r="J26" s="36">
        <f t="shared" si="3"/>
        <v>44.814677582537684</v>
      </c>
      <c r="K26" s="49">
        <v>437630.04361982015</v>
      </c>
      <c r="L26" s="49">
        <v>380166.63981882576</v>
      </c>
      <c r="M26" s="49">
        <v>495093.44742081454</v>
      </c>
    </row>
    <row r="27" spans="1:13" x14ac:dyDescent="0.25">
      <c r="A27" s="35" t="s">
        <v>29</v>
      </c>
      <c r="B27" s="36">
        <f t="shared" si="0"/>
        <v>56.477568163631084</v>
      </c>
      <c r="C27" s="36">
        <f t="shared" si="1"/>
        <v>50.377244692974507</v>
      </c>
      <c r="D27" s="36">
        <f t="shared" si="1"/>
        <v>62.577891634287667</v>
      </c>
      <c r="E27" s="49">
        <v>1455596.0896377405</v>
      </c>
      <c r="F27" s="49">
        <v>1298372.4824936374</v>
      </c>
      <c r="G27" s="49">
        <v>1612819.6967818437</v>
      </c>
      <c r="H27" s="36">
        <f t="shared" si="2"/>
        <v>43.522431836368916</v>
      </c>
      <c r="I27" s="36">
        <f t="shared" si="3"/>
        <v>36.644060274225147</v>
      </c>
      <c r="J27" s="36">
        <f t="shared" si="3"/>
        <v>50.400803398512693</v>
      </c>
      <c r="K27" s="49">
        <v>1121703.4240744601</v>
      </c>
      <c r="L27" s="49">
        <v>944427.18725201034</v>
      </c>
      <c r="M27" s="49">
        <v>1298979.6608969099</v>
      </c>
    </row>
    <row r="28" spans="1:13" x14ac:dyDescent="0.25">
      <c r="A28" s="35" t="s">
        <v>30</v>
      </c>
      <c r="B28" s="36">
        <f t="shared" si="0"/>
        <v>57.860387355926726</v>
      </c>
      <c r="C28" s="36">
        <f t="shared" si="1"/>
        <v>49.906769428465751</v>
      </c>
      <c r="D28" s="36">
        <f t="shared" si="1"/>
        <v>65.814005283387729</v>
      </c>
      <c r="E28" s="49">
        <v>535044.16525435029</v>
      </c>
      <c r="F28" s="49">
        <v>461495.80066127266</v>
      </c>
      <c r="G28" s="49">
        <v>608592.52984742797</v>
      </c>
      <c r="H28" s="36">
        <f t="shared" si="2"/>
        <v>42.139612644073274</v>
      </c>
      <c r="I28" s="36">
        <f t="shared" si="3"/>
        <v>34.790335518259063</v>
      </c>
      <c r="J28" s="36">
        <f t="shared" si="3"/>
        <v>49.488889769887493</v>
      </c>
      <c r="K28" s="49">
        <v>389671.67178807996</v>
      </c>
      <c r="L28" s="49">
        <v>321711.7422975392</v>
      </c>
      <c r="M28" s="49">
        <v>457631.60127862071</v>
      </c>
    </row>
    <row r="29" spans="1:13" x14ac:dyDescent="0.25">
      <c r="A29" s="38" t="s">
        <v>31</v>
      </c>
      <c r="B29" s="39">
        <f t="shared" si="0"/>
        <v>62.270815720297811</v>
      </c>
      <c r="C29" s="39">
        <f t="shared" si="1"/>
        <v>51.761010021074284</v>
      </c>
      <c r="D29" s="39">
        <f t="shared" si="1"/>
        <v>72.780621419521353</v>
      </c>
      <c r="E29" s="40">
        <v>203348.94946278987</v>
      </c>
      <c r="F29" s="40">
        <v>169028.57123626024</v>
      </c>
      <c r="G29" s="40">
        <v>237669.3276893195</v>
      </c>
      <c r="H29" s="39">
        <f t="shared" si="2"/>
        <v>37.729184279702174</v>
      </c>
      <c r="I29" s="39">
        <f t="shared" si="3"/>
        <v>29.529628214210895</v>
      </c>
      <c r="J29" s="39">
        <f t="shared" si="3"/>
        <v>45.928740345193461</v>
      </c>
      <c r="K29" s="40">
        <v>123206.83290590996</v>
      </c>
      <c r="L29" s="40">
        <v>96430.708445484721</v>
      </c>
      <c r="M29" s="40">
        <v>149982.95736633521</v>
      </c>
    </row>
    <row r="30" spans="1:13" x14ac:dyDescent="0.25">
      <c r="A30" s="23" t="s">
        <v>32</v>
      </c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</row>
    <row r="31" spans="1:13" x14ac:dyDescent="0.25">
      <c r="A31" s="1" t="s">
        <v>35</v>
      </c>
    </row>
  </sheetData>
  <mergeCells count="7">
    <mergeCell ref="A1:M1"/>
    <mergeCell ref="B2:G2"/>
    <mergeCell ref="H2:M2"/>
    <mergeCell ref="C3:D3"/>
    <mergeCell ref="F3:G3"/>
    <mergeCell ref="I3:J3"/>
    <mergeCell ref="L3:M3"/>
  </mergeCells>
  <pageMargins left="0.511811024" right="0.511811024" top="0.78740157499999996" bottom="0.78740157499999996" header="0.31496062000000002" footer="0.31496062000000002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3E37E-A8FC-4AEB-94E9-B426180D17E6}">
  <sheetPr>
    <tabColor theme="4"/>
  </sheetPr>
  <dimension ref="A1:M31"/>
  <sheetViews>
    <sheetView zoomScale="130" zoomScaleNormal="130" workbookViewId="0">
      <selection sqref="A1:M1"/>
    </sheetView>
  </sheetViews>
  <sheetFormatPr defaultColWidth="9.1796875" defaultRowHeight="10.5" x14ac:dyDescent="0.25"/>
  <cols>
    <col min="1" max="1" width="19.81640625" style="1" customWidth="1"/>
    <col min="2" max="2" width="5.7265625" style="1" customWidth="1"/>
    <col min="3" max="3" width="5.81640625" style="1" customWidth="1"/>
    <col min="4" max="4" width="6" style="1" customWidth="1"/>
    <col min="5" max="7" width="9" style="1" bestFit="1" customWidth="1"/>
    <col min="8" max="10" width="4" style="1" bestFit="1" customWidth="1"/>
    <col min="11" max="13" width="9" style="1" bestFit="1" customWidth="1"/>
    <col min="14" max="16384" width="9.1796875" style="1"/>
  </cols>
  <sheetData>
    <row r="1" spans="1:13" ht="33.75" customHeight="1" x14ac:dyDescent="0.25">
      <c r="A1" s="113" t="s">
        <v>38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</row>
    <row r="2" spans="1:13" x14ac:dyDescent="0.25">
      <c r="A2" s="25"/>
      <c r="B2" s="107" t="s">
        <v>0</v>
      </c>
      <c r="C2" s="107"/>
      <c r="D2" s="107"/>
      <c r="E2" s="107"/>
      <c r="F2" s="107"/>
      <c r="G2" s="107"/>
      <c r="H2" s="107" t="s">
        <v>1</v>
      </c>
      <c r="I2" s="107"/>
      <c r="J2" s="107"/>
      <c r="K2" s="107"/>
      <c r="L2" s="107"/>
      <c r="M2" s="107"/>
    </row>
    <row r="3" spans="1:13" x14ac:dyDescent="0.25">
      <c r="A3" s="26"/>
      <c r="B3" s="26" t="s">
        <v>3</v>
      </c>
      <c r="C3" s="114" t="s">
        <v>4</v>
      </c>
      <c r="D3" s="114"/>
      <c r="E3" s="26" t="s">
        <v>5</v>
      </c>
      <c r="F3" s="114" t="s">
        <v>4</v>
      </c>
      <c r="G3" s="114"/>
      <c r="H3" s="26" t="s">
        <v>3</v>
      </c>
      <c r="I3" s="114" t="s">
        <v>4</v>
      </c>
      <c r="J3" s="114"/>
      <c r="K3" s="26" t="s">
        <v>5</v>
      </c>
      <c r="L3" s="114" t="s">
        <v>4</v>
      </c>
      <c r="M3" s="114"/>
    </row>
    <row r="4" spans="1:13" x14ac:dyDescent="0.25">
      <c r="A4" s="27" t="s">
        <v>6</v>
      </c>
      <c r="B4" s="28">
        <f>(E4/($E4+$K4))*100</f>
        <v>59.003303099525994</v>
      </c>
      <c r="C4" s="28">
        <f>(F4/($E4+$K4)*100)</f>
        <v>56.115582789160023</v>
      </c>
      <c r="D4" s="28">
        <f>(G4/($E4+$K4)*100)</f>
        <v>61.891023409891964</v>
      </c>
      <c r="E4" s="29">
        <v>4944641.4926110264</v>
      </c>
      <c r="F4" s="29">
        <v>4702642.4702578885</v>
      </c>
      <c r="G4" s="29">
        <v>5186640.5149641642</v>
      </c>
      <c r="H4" s="30">
        <f>(100-B4)</f>
        <v>40.996696900474006</v>
      </c>
      <c r="I4" s="30">
        <f>100-D4</f>
        <v>38.108976590108036</v>
      </c>
      <c r="J4" s="30">
        <f>100-C4</f>
        <v>43.884417210839977</v>
      </c>
      <c r="K4" s="31">
        <v>3435637.6322211376</v>
      </c>
      <c r="L4" s="31">
        <v>3160165.4877022621</v>
      </c>
      <c r="M4" s="31">
        <v>3711109.7767400132</v>
      </c>
    </row>
    <row r="5" spans="1:13" x14ac:dyDescent="0.25">
      <c r="A5" s="32" t="s">
        <v>7</v>
      </c>
      <c r="B5" s="33"/>
      <c r="C5" s="33"/>
      <c r="D5" s="33"/>
      <c r="E5" s="34"/>
      <c r="F5" s="34"/>
      <c r="G5" s="34"/>
      <c r="H5" s="33"/>
      <c r="I5" s="33"/>
      <c r="J5" s="33"/>
      <c r="K5" s="34"/>
      <c r="L5" s="34"/>
      <c r="M5" s="34"/>
    </row>
    <row r="6" spans="1:13" x14ac:dyDescent="0.25">
      <c r="A6" s="35" t="s">
        <v>8</v>
      </c>
      <c r="B6" s="36">
        <f t="shared" ref="B6:B29" si="0">(E6/($E6+$K6))*100</f>
        <v>58.563188316038328</v>
      </c>
      <c r="C6" s="36">
        <f t="shared" ref="C6:D29" si="1">(F6/($E6+$K6)*100)</f>
        <v>53.421353979339756</v>
      </c>
      <c r="D6" s="36">
        <f t="shared" si="1"/>
        <v>63.705022652736901</v>
      </c>
      <c r="E6" s="37">
        <v>2054256.0141876095</v>
      </c>
      <c r="F6" s="37">
        <v>1873892.8131078167</v>
      </c>
      <c r="G6" s="37">
        <v>2234619.2152674026</v>
      </c>
      <c r="H6" s="36">
        <f t="shared" ref="H6:H29" si="2">(100-B6)</f>
        <v>41.436811683961672</v>
      </c>
      <c r="I6" s="36">
        <f t="shared" ref="I6:I29" si="3">100-D6</f>
        <v>36.294977347263099</v>
      </c>
      <c r="J6" s="36">
        <f t="shared" ref="J6:J29" si="4">100-C6</f>
        <v>46.578646020660244</v>
      </c>
      <c r="K6" s="37">
        <v>1453503.8487176409</v>
      </c>
      <c r="L6" s="37">
        <v>1294357.1960192393</v>
      </c>
      <c r="M6" s="37">
        <v>1612650.5014160424</v>
      </c>
    </row>
    <row r="7" spans="1:13" x14ac:dyDescent="0.25">
      <c r="A7" s="38" t="s">
        <v>9</v>
      </c>
      <c r="B7" s="39">
        <f t="shared" si="0"/>
        <v>59.320144735156347</v>
      </c>
      <c r="C7" s="39">
        <f t="shared" si="1"/>
        <v>55.069587314662172</v>
      </c>
      <c r="D7" s="39">
        <f t="shared" si="1"/>
        <v>63.570702155650515</v>
      </c>
      <c r="E7" s="40">
        <v>2890385.4784234217</v>
      </c>
      <c r="F7" s="40">
        <v>2683276.2493705791</v>
      </c>
      <c r="G7" s="40">
        <v>3097494.7074762643</v>
      </c>
      <c r="H7" s="39">
        <f t="shared" si="2"/>
        <v>40.679855264843653</v>
      </c>
      <c r="I7" s="39">
        <f t="shared" si="3"/>
        <v>36.429297844349485</v>
      </c>
      <c r="J7" s="39">
        <f t="shared" si="4"/>
        <v>44.930412685337828</v>
      </c>
      <c r="K7" s="40">
        <v>1982133.7835035</v>
      </c>
      <c r="L7" s="40">
        <v>1760042.2513086428</v>
      </c>
      <c r="M7" s="40">
        <v>2204225.3156983573</v>
      </c>
    </row>
    <row r="8" spans="1:13" x14ac:dyDescent="0.25">
      <c r="A8" s="32" t="s">
        <v>10</v>
      </c>
      <c r="B8" s="33"/>
      <c r="C8" s="33"/>
      <c r="D8" s="33"/>
      <c r="E8" s="34"/>
      <c r="F8" s="34"/>
      <c r="G8" s="34"/>
      <c r="H8" s="33"/>
      <c r="I8" s="33"/>
      <c r="J8" s="33"/>
      <c r="K8" s="34"/>
      <c r="L8" s="34"/>
      <c r="M8" s="34"/>
    </row>
    <row r="9" spans="1:13" x14ac:dyDescent="0.25">
      <c r="A9" s="35" t="s">
        <v>11</v>
      </c>
      <c r="B9" s="36">
        <f t="shared" si="0"/>
        <v>62.862794144209332</v>
      </c>
      <c r="C9" s="36">
        <f t="shared" si="1"/>
        <v>57.570456404128223</v>
      </c>
      <c r="D9" s="36">
        <f t="shared" si="1"/>
        <v>68.155131884290441</v>
      </c>
      <c r="E9" s="37">
        <v>2736253.7329162671</v>
      </c>
      <c r="F9" s="37">
        <v>2505892.0524613662</v>
      </c>
      <c r="G9" s="37">
        <v>2966615.4133711681</v>
      </c>
      <c r="H9" s="36">
        <f t="shared" si="2"/>
        <v>37.137205855790668</v>
      </c>
      <c r="I9" s="36">
        <f t="shared" si="3"/>
        <v>31.844868115709559</v>
      </c>
      <c r="J9" s="36">
        <f t="shared" si="4"/>
        <v>42.429543595871777</v>
      </c>
      <c r="K9" s="37">
        <v>1616485.864752921</v>
      </c>
      <c r="L9" s="37">
        <v>1417881.2059848288</v>
      </c>
      <c r="M9" s="37">
        <v>1815090.5235210133</v>
      </c>
    </row>
    <row r="10" spans="1:13" ht="14.25" customHeight="1" x14ac:dyDescent="0.25">
      <c r="A10" s="35" t="s">
        <v>12</v>
      </c>
      <c r="B10" s="36">
        <f t="shared" si="0"/>
        <v>58.494759775845694</v>
      </c>
      <c r="C10" s="36">
        <f t="shared" si="1"/>
        <v>52.946598753048569</v>
      </c>
      <c r="D10" s="36">
        <f t="shared" si="1"/>
        <v>64.042920798642825</v>
      </c>
      <c r="E10" s="37">
        <v>1709796.3125455882</v>
      </c>
      <c r="F10" s="37">
        <v>1547624.0890072868</v>
      </c>
      <c r="G10" s="37">
        <v>1871968.5360838897</v>
      </c>
      <c r="H10" s="36">
        <f t="shared" si="2"/>
        <v>41.505240224154306</v>
      </c>
      <c r="I10" s="36">
        <f t="shared" si="3"/>
        <v>35.957079201357175</v>
      </c>
      <c r="J10" s="36">
        <f t="shared" si="4"/>
        <v>47.053401246951431</v>
      </c>
      <c r="K10" s="37">
        <v>1213194.2580586802</v>
      </c>
      <c r="L10" s="37">
        <v>1065106.1504785295</v>
      </c>
      <c r="M10" s="37">
        <v>1361282.3656388309</v>
      </c>
    </row>
    <row r="11" spans="1:13" x14ac:dyDescent="0.25">
      <c r="A11" s="38" t="s">
        <v>13</v>
      </c>
      <c r="B11" s="39">
        <f t="shared" si="0"/>
        <v>45.139823290636414</v>
      </c>
      <c r="C11" s="39">
        <f t="shared" si="1"/>
        <v>37.900172300309968</v>
      </c>
      <c r="D11" s="39">
        <f t="shared" si="1"/>
        <v>52.379474280962853</v>
      </c>
      <c r="E11" s="40">
        <v>498591.44714917016</v>
      </c>
      <c r="F11" s="40">
        <v>418625.95767702709</v>
      </c>
      <c r="G11" s="40">
        <v>578556.93662131322</v>
      </c>
      <c r="H11" s="39">
        <f t="shared" si="2"/>
        <v>54.860176709363586</v>
      </c>
      <c r="I11" s="39">
        <f t="shared" si="3"/>
        <v>47.620525719037147</v>
      </c>
      <c r="J11" s="39">
        <f t="shared" si="4"/>
        <v>62.099827699690032</v>
      </c>
      <c r="K11" s="40">
        <v>605957.5094095401</v>
      </c>
      <c r="L11" s="40">
        <v>499124.15321853617</v>
      </c>
      <c r="M11" s="40">
        <v>712790.86560054403</v>
      </c>
    </row>
    <row r="12" spans="1:13" x14ac:dyDescent="0.25">
      <c r="A12" s="32" t="s">
        <v>14</v>
      </c>
      <c r="B12" s="33"/>
      <c r="C12" s="33"/>
      <c r="D12" s="33"/>
      <c r="E12" s="34"/>
      <c r="F12" s="34"/>
      <c r="G12" s="34"/>
      <c r="H12" s="33"/>
      <c r="I12" s="33"/>
      <c r="J12" s="33"/>
      <c r="K12" s="34"/>
      <c r="L12" s="34"/>
      <c r="M12" s="34"/>
    </row>
    <row r="13" spans="1:13" x14ac:dyDescent="0.25">
      <c r="A13" s="35" t="s">
        <v>15</v>
      </c>
      <c r="B13" s="36">
        <f t="shared" si="0"/>
        <v>57.647839309353543</v>
      </c>
      <c r="C13" s="36">
        <f t="shared" si="1"/>
        <v>52.876771611319562</v>
      </c>
      <c r="D13" s="36">
        <f t="shared" si="1"/>
        <v>62.418907007387524</v>
      </c>
      <c r="E13" s="37">
        <v>2358192.6298835515</v>
      </c>
      <c r="F13" s="37">
        <v>2163023.186987299</v>
      </c>
      <c r="G13" s="37">
        <v>2553362.072779804</v>
      </c>
      <c r="H13" s="36">
        <f t="shared" si="2"/>
        <v>42.352160690646457</v>
      </c>
      <c r="I13" s="36">
        <f t="shared" si="3"/>
        <v>37.581092992612476</v>
      </c>
      <c r="J13" s="36">
        <f t="shared" si="4"/>
        <v>47.123228388680438</v>
      </c>
      <c r="K13" s="37">
        <v>1732494.3032881608</v>
      </c>
      <c r="L13" s="37">
        <v>1531687.0106125546</v>
      </c>
      <c r="M13" s="37">
        <v>1933301.595963767</v>
      </c>
    </row>
    <row r="14" spans="1:13" x14ac:dyDescent="0.25">
      <c r="A14" s="35" t="s">
        <v>16</v>
      </c>
      <c r="B14" s="36">
        <f t="shared" si="0"/>
        <v>60.662371800530579</v>
      </c>
      <c r="C14" s="36">
        <f t="shared" si="1"/>
        <v>50.739005832705345</v>
      </c>
      <c r="D14" s="36">
        <f t="shared" si="1"/>
        <v>70.585737768355798</v>
      </c>
      <c r="E14" s="37">
        <v>509060.97453596967</v>
      </c>
      <c r="F14" s="37">
        <v>425786.97452046076</v>
      </c>
      <c r="G14" s="37">
        <v>592334.97455147852</v>
      </c>
      <c r="H14" s="36">
        <f t="shared" si="2"/>
        <v>39.337628199469421</v>
      </c>
      <c r="I14" s="36">
        <f t="shared" si="3"/>
        <v>29.414262231644202</v>
      </c>
      <c r="J14" s="36">
        <f t="shared" si="4"/>
        <v>49.260994167294655</v>
      </c>
      <c r="K14" s="37">
        <v>330109.93063381012</v>
      </c>
      <c r="L14" s="37">
        <v>253663.97468112776</v>
      </c>
      <c r="M14" s="37">
        <v>406555.88658649247</v>
      </c>
    </row>
    <row r="15" spans="1:13" x14ac:dyDescent="0.25">
      <c r="A15" s="35" t="s">
        <v>17</v>
      </c>
      <c r="B15" s="36">
        <f t="shared" si="0"/>
        <v>59.864833724748976</v>
      </c>
      <c r="C15" s="36">
        <f t="shared" si="1"/>
        <v>54.699367902084674</v>
      </c>
      <c r="D15" s="36">
        <f t="shared" si="1"/>
        <v>65.030299547413279</v>
      </c>
      <c r="E15" s="37">
        <v>1993796.2438386702</v>
      </c>
      <c r="F15" s="37">
        <v>1821760.580927484</v>
      </c>
      <c r="G15" s="37">
        <v>2165831.9067498562</v>
      </c>
      <c r="H15" s="36">
        <f t="shared" si="2"/>
        <v>40.135166275251024</v>
      </c>
      <c r="I15" s="36">
        <f t="shared" si="3"/>
        <v>34.969700452586721</v>
      </c>
      <c r="J15" s="36">
        <f t="shared" si="4"/>
        <v>45.300632097915326</v>
      </c>
      <c r="K15" s="37">
        <v>1336700.3428651299</v>
      </c>
      <c r="L15" s="37">
        <v>1178309.8695333397</v>
      </c>
      <c r="M15" s="37">
        <v>1495090.8161969201</v>
      </c>
    </row>
    <row r="16" spans="1:13" x14ac:dyDescent="0.25">
      <c r="A16" s="38" t="s">
        <v>18</v>
      </c>
      <c r="B16" s="39">
        <f t="shared" si="0"/>
        <v>69.703442661430032</v>
      </c>
      <c r="C16" s="39">
        <f t="shared" si="1"/>
        <v>36.519813617424106</v>
      </c>
      <c r="D16" s="39">
        <v>100</v>
      </c>
      <c r="E16" s="40">
        <v>83591.644352839998</v>
      </c>
      <c r="F16" s="40">
        <v>43796.276843423977</v>
      </c>
      <c r="G16" s="40">
        <v>123387.01186225601</v>
      </c>
      <c r="H16" s="39">
        <f t="shared" si="2"/>
        <v>30.296557338569968</v>
      </c>
      <c r="I16" s="39">
        <v>0</v>
      </c>
      <c r="J16" s="39">
        <f t="shared" si="4"/>
        <v>63.480186382575894</v>
      </c>
      <c r="K16" s="40">
        <v>36333.055434039998</v>
      </c>
      <c r="L16" s="40">
        <v>17084.843221710384</v>
      </c>
      <c r="M16" s="40">
        <v>55581.267646369612</v>
      </c>
    </row>
    <row r="17" spans="1:13" x14ac:dyDescent="0.25">
      <c r="A17" s="32" t="s">
        <v>19</v>
      </c>
      <c r="B17" s="33"/>
      <c r="C17" s="33"/>
      <c r="D17" s="33"/>
      <c r="E17" s="34"/>
      <c r="F17" s="34"/>
      <c r="G17" s="34"/>
      <c r="H17" s="33"/>
      <c r="I17" s="33"/>
      <c r="J17" s="33"/>
      <c r="K17" s="34"/>
      <c r="L17" s="34"/>
      <c r="M17" s="34"/>
    </row>
    <row r="18" spans="1:13" x14ac:dyDescent="0.25">
      <c r="A18" s="35" t="s">
        <v>20</v>
      </c>
      <c r="B18" s="36">
        <f t="shared" si="0"/>
        <v>68.972112097799666</v>
      </c>
      <c r="C18" s="36">
        <f t="shared" si="1"/>
        <v>60.135761629602513</v>
      </c>
      <c r="D18" s="36">
        <f t="shared" si="1"/>
        <v>77.808462565996834</v>
      </c>
      <c r="E18" s="37">
        <v>715303.17686595023</v>
      </c>
      <c r="F18" s="37">
        <v>623662.23142353864</v>
      </c>
      <c r="G18" s="37">
        <v>806944.12230836181</v>
      </c>
      <c r="H18" s="36">
        <f t="shared" si="2"/>
        <v>31.027887902200334</v>
      </c>
      <c r="I18" s="36">
        <f t="shared" si="3"/>
        <v>22.191537434003166</v>
      </c>
      <c r="J18" s="36">
        <f t="shared" si="4"/>
        <v>39.864238370397487</v>
      </c>
      <c r="K18" s="37">
        <v>321787.25738329993</v>
      </c>
      <c r="L18" s="37">
        <v>263837.25897633453</v>
      </c>
      <c r="M18" s="37">
        <v>379737.25579026534</v>
      </c>
    </row>
    <row r="19" spans="1:13" x14ac:dyDescent="0.25">
      <c r="A19" s="35" t="s">
        <v>21</v>
      </c>
      <c r="B19" s="36">
        <f t="shared" si="0"/>
        <v>59.659492320802862</v>
      </c>
      <c r="C19" s="36">
        <f t="shared" si="1"/>
        <v>54.710998874558584</v>
      </c>
      <c r="D19" s="36">
        <f t="shared" si="1"/>
        <v>64.607985767047154</v>
      </c>
      <c r="E19" s="37">
        <v>2399972.6104755625</v>
      </c>
      <c r="F19" s="37">
        <v>2200905.3996745925</v>
      </c>
      <c r="G19" s="37">
        <v>2599039.8212765325</v>
      </c>
      <c r="H19" s="36">
        <f t="shared" si="2"/>
        <v>40.340507679197138</v>
      </c>
      <c r="I19" s="36">
        <f t="shared" si="3"/>
        <v>35.392014232952846</v>
      </c>
      <c r="J19" s="36">
        <f t="shared" si="4"/>
        <v>45.289001125441416</v>
      </c>
      <c r="K19" s="37">
        <v>1622811.5553204778</v>
      </c>
      <c r="L19" s="37">
        <v>1427578.3736084914</v>
      </c>
      <c r="M19" s="37">
        <v>1818044.7370324642</v>
      </c>
    </row>
    <row r="20" spans="1:13" s="22" customFormat="1" x14ac:dyDescent="0.25">
      <c r="A20" s="41" t="s">
        <v>22</v>
      </c>
      <c r="B20" s="42">
        <f t="shared" si="0"/>
        <v>51.729424388901855</v>
      </c>
      <c r="C20" s="42">
        <f t="shared" si="1"/>
        <v>42.715341264477409</v>
      </c>
      <c r="D20" s="42">
        <f t="shared" si="1"/>
        <v>60.7435075133263</v>
      </c>
      <c r="E20" s="43">
        <v>511135.87064162985</v>
      </c>
      <c r="F20" s="43">
        <v>422068.16342725768</v>
      </c>
      <c r="G20" s="43">
        <v>600203.57785600203</v>
      </c>
      <c r="H20" s="42">
        <f t="shared" si="2"/>
        <v>48.270575611098145</v>
      </c>
      <c r="I20" s="42">
        <f t="shared" si="3"/>
        <v>39.2564924866737</v>
      </c>
      <c r="J20" s="42">
        <f t="shared" si="4"/>
        <v>57.284658735522591</v>
      </c>
      <c r="K20" s="43">
        <v>476959.15782594011</v>
      </c>
      <c r="L20" s="43">
        <v>372128.05347837927</v>
      </c>
      <c r="M20" s="43">
        <v>581790.26217350096</v>
      </c>
    </row>
    <row r="21" spans="1:13" x14ac:dyDescent="0.25">
      <c r="A21" s="35" t="s">
        <v>23</v>
      </c>
      <c r="B21" s="36">
        <f t="shared" si="0"/>
        <v>58.163612589130686</v>
      </c>
      <c r="C21" s="36">
        <f t="shared" si="1"/>
        <v>48.294709678705999</v>
      </c>
      <c r="D21" s="36">
        <f t="shared" si="1"/>
        <v>68.032515499555373</v>
      </c>
      <c r="E21" s="37">
        <v>806521.65231214021</v>
      </c>
      <c r="F21" s="37">
        <v>669675.20265898993</v>
      </c>
      <c r="G21" s="37">
        <v>943368.10196529049</v>
      </c>
      <c r="H21" s="36">
        <f t="shared" si="2"/>
        <v>41.836387410869314</v>
      </c>
      <c r="I21" s="36">
        <f t="shared" si="3"/>
        <v>31.967484500444627</v>
      </c>
      <c r="J21" s="36">
        <f t="shared" si="4"/>
        <v>51.705290321294001</v>
      </c>
      <c r="K21" s="37">
        <v>580121.33014741016</v>
      </c>
      <c r="L21" s="37">
        <v>481824.29820305808</v>
      </c>
      <c r="M21" s="37">
        <v>678418.36209176225</v>
      </c>
    </row>
    <row r="22" spans="1:13" x14ac:dyDescent="0.25">
      <c r="A22" s="35" t="s">
        <v>24</v>
      </c>
      <c r="B22" s="36">
        <f t="shared" si="0"/>
        <v>56.896922465002675</v>
      </c>
      <c r="C22" s="36">
        <f t="shared" si="1"/>
        <v>31.145604314420865</v>
      </c>
      <c r="D22" s="36">
        <f t="shared" si="1"/>
        <v>82.648240615584484</v>
      </c>
      <c r="E22" s="37">
        <v>105983.15708376</v>
      </c>
      <c r="F22" s="37">
        <v>58015.606671068919</v>
      </c>
      <c r="G22" s="37">
        <v>153950.7074964511</v>
      </c>
      <c r="H22" s="36">
        <f t="shared" si="2"/>
        <v>43.103077534997325</v>
      </c>
      <c r="I22" s="36">
        <f t="shared" si="3"/>
        <v>17.351759384415516</v>
      </c>
      <c r="J22" s="36">
        <f t="shared" si="4"/>
        <v>68.854395685579135</v>
      </c>
      <c r="K22" s="37">
        <v>80289.056758649996</v>
      </c>
      <c r="L22" s="37">
        <v>30186.643027799466</v>
      </c>
      <c r="M22" s="37">
        <v>130391.47048950053</v>
      </c>
    </row>
    <row r="23" spans="1:13" x14ac:dyDescent="0.25">
      <c r="A23" s="38" t="s">
        <v>25</v>
      </c>
      <c r="B23" s="39">
        <f t="shared" si="0"/>
        <v>53.427452013100485</v>
      </c>
      <c r="C23" s="39">
        <f t="shared" si="1"/>
        <v>42.269973495371794</v>
      </c>
      <c r="D23" s="39">
        <f t="shared" si="1"/>
        <v>64.584930530829183</v>
      </c>
      <c r="E23" s="40">
        <v>405725.02523199009</v>
      </c>
      <c r="F23" s="40">
        <v>320995.76934269804</v>
      </c>
      <c r="G23" s="40">
        <v>490454.28112128214</v>
      </c>
      <c r="H23" s="39">
        <f t="shared" si="2"/>
        <v>46.572547986899515</v>
      </c>
      <c r="I23" s="39">
        <f t="shared" si="3"/>
        <v>35.415069469170817</v>
      </c>
      <c r="J23" s="39">
        <f t="shared" si="4"/>
        <v>57.730026504628206</v>
      </c>
      <c r="K23" s="40">
        <v>353669.27478536003</v>
      </c>
      <c r="L23" s="40">
        <v>279106.7350237603</v>
      </c>
      <c r="M23" s="40">
        <v>428231.81454695977</v>
      </c>
    </row>
    <row r="24" spans="1:13" x14ac:dyDescent="0.25">
      <c r="A24" s="27" t="s">
        <v>26</v>
      </c>
      <c r="B24" s="44"/>
      <c r="C24" s="44"/>
      <c r="D24" s="44"/>
      <c r="E24" s="37"/>
      <c r="F24" s="37"/>
      <c r="G24" s="37"/>
      <c r="H24" s="44"/>
      <c r="I24" s="44"/>
      <c r="J24" s="44"/>
      <c r="K24" s="37"/>
      <c r="L24" s="37"/>
      <c r="M24" s="37"/>
    </row>
    <row r="25" spans="1:13" x14ac:dyDescent="0.25">
      <c r="A25" s="35" t="s">
        <v>27</v>
      </c>
      <c r="B25" s="36">
        <f t="shared" si="0"/>
        <v>60.620821338986985</v>
      </c>
      <c r="C25" s="36">
        <f t="shared" si="1"/>
        <v>52.72890616300193</v>
      </c>
      <c r="D25" s="36">
        <f t="shared" si="1"/>
        <v>68.512736514972033</v>
      </c>
      <c r="E25" s="37">
        <v>206554.43143296998</v>
      </c>
      <c r="F25" s="37">
        <v>179664.16475417707</v>
      </c>
      <c r="G25" s="37">
        <v>233444.6981117629</v>
      </c>
      <c r="H25" s="36">
        <f t="shared" si="2"/>
        <v>39.379178661013015</v>
      </c>
      <c r="I25" s="36">
        <f t="shared" si="3"/>
        <v>31.487263485027967</v>
      </c>
      <c r="J25" s="36">
        <f t="shared" si="4"/>
        <v>47.27109383699807</v>
      </c>
      <c r="K25" s="37">
        <v>134177.39448198001</v>
      </c>
      <c r="L25" s="37">
        <v>110786.68597159968</v>
      </c>
      <c r="M25" s="37">
        <v>157568.10299236033</v>
      </c>
    </row>
    <row r="26" spans="1:13" x14ac:dyDescent="0.25">
      <c r="A26" s="35" t="s">
        <v>28</v>
      </c>
      <c r="B26" s="36">
        <f t="shared" si="0"/>
        <v>59.61353489262774</v>
      </c>
      <c r="C26" s="36">
        <f t="shared" si="1"/>
        <v>54.718051463757</v>
      </c>
      <c r="D26" s="36">
        <f t="shared" si="1"/>
        <v>64.509018321498473</v>
      </c>
      <c r="E26" s="37">
        <v>1087000.6612960596</v>
      </c>
      <c r="F26" s="37">
        <v>997735.80333836656</v>
      </c>
      <c r="G26" s="37">
        <v>1176265.5192537527</v>
      </c>
      <c r="H26" s="36">
        <f t="shared" si="2"/>
        <v>40.38646510737226</v>
      </c>
      <c r="I26" s="36">
        <f t="shared" si="3"/>
        <v>35.490981678501527</v>
      </c>
      <c r="J26" s="36">
        <f t="shared" si="4"/>
        <v>45.281948536243</v>
      </c>
      <c r="K26" s="37">
        <v>736411.8628125994</v>
      </c>
      <c r="L26" s="37">
        <v>657635.58473724849</v>
      </c>
      <c r="M26" s="37">
        <v>815188.14088795031</v>
      </c>
    </row>
    <row r="27" spans="1:13" x14ac:dyDescent="0.25">
      <c r="A27" s="35" t="s">
        <v>29</v>
      </c>
      <c r="B27" s="36">
        <f t="shared" si="0"/>
        <v>57.66892072514446</v>
      </c>
      <c r="C27" s="36">
        <f t="shared" si="1"/>
        <v>52.812275820462816</v>
      </c>
      <c r="D27" s="36">
        <f t="shared" si="1"/>
        <v>62.525565629826097</v>
      </c>
      <c r="E27" s="37">
        <v>2400221.0011139973</v>
      </c>
      <c r="F27" s="37">
        <v>2198084.0277045481</v>
      </c>
      <c r="G27" s="37">
        <v>2602357.9745234465</v>
      </c>
      <c r="H27" s="36">
        <f t="shared" si="2"/>
        <v>42.33107927485554</v>
      </c>
      <c r="I27" s="36">
        <f t="shared" si="3"/>
        <v>37.474434370173903</v>
      </c>
      <c r="J27" s="36">
        <f t="shared" si="4"/>
        <v>47.187724179537184</v>
      </c>
      <c r="K27" s="37">
        <v>1761849.2629606121</v>
      </c>
      <c r="L27" s="37">
        <v>1515683.2428298031</v>
      </c>
      <c r="M27" s="37">
        <v>2008015.283091421</v>
      </c>
    </row>
    <row r="28" spans="1:13" x14ac:dyDescent="0.25">
      <c r="A28" s="35" t="s">
        <v>30</v>
      </c>
      <c r="B28" s="36">
        <f t="shared" si="0"/>
        <v>60.400330046101857</v>
      </c>
      <c r="C28" s="36">
        <f t="shared" si="1"/>
        <v>54.911282086373468</v>
      </c>
      <c r="D28" s="36">
        <f t="shared" si="1"/>
        <v>65.889378005830253</v>
      </c>
      <c r="E28" s="37">
        <v>907974.43369137007</v>
      </c>
      <c r="F28" s="37">
        <v>825459.7320509142</v>
      </c>
      <c r="G28" s="37">
        <v>990489.13533182594</v>
      </c>
      <c r="H28" s="36">
        <f t="shared" si="2"/>
        <v>39.599669953898143</v>
      </c>
      <c r="I28" s="36">
        <f t="shared" si="3"/>
        <v>34.110621994169747</v>
      </c>
      <c r="J28" s="36">
        <f t="shared" si="4"/>
        <v>45.088717913626532</v>
      </c>
      <c r="K28" s="37">
        <v>595286.28193442046</v>
      </c>
      <c r="L28" s="37">
        <v>510228.6637462207</v>
      </c>
      <c r="M28" s="37">
        <v>680343.90012262017</v>
      </c>
    </row>
    <row r="29" spans="1:13" x14ac:dyDescent="0.25">
      <c r="A29" s="38" t="s">
        <v>31</v>
      </c>
      <c r="B29" s="39">
        <f t="shared" si="0"/>
        <v>62.252832700489556</v>
      </c>
      <c r="C29" s="39">
        <f t="shared" si="1"/>
        <v>53.729137029984976</v>
      </c>
      <c r="D29" s="39">
        <f t="shared" si="1"/>
        <v>70.776528370994143</v>
      </c>
      <c r="E29" s="40">
        <v>342890.96507663012</v>
      </c>
      <c r="F29" s="40">
        <v>295942.12584002095</v>
      </c>
      <c r="G29" s="40">
        <v>389839.80431323929</v>
      </c>
      <c r="H29" s="39">
        <f t="shared" si="2"/>
        <v>37.747167299510444</v>
      </c>
      <c r="I29" s="39">
        <f t="shared" si="3"/>
        <v>29.223471629005857</v>
      </c>
      <c r="J29" s="39">
        <f t="shared" si="4"/>
        <v>46.270862970015024</v>
      </c>
      <c r="K29" s="40">
        <v>207912.83003152991</v>
      </c>
      <c r="L29" s="40">
        <v>171863.31831619327</v>
      </c>
      <c r="M29" s="40">
        <v>243962.34174686656</v>
      </c>
    </row>
    <row r="30" spans="1:13" x14ac:dyDescent="0.25">
      <c r="A30" s="23" t="s">
        <v>32</v>
      </c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</row>
    <row r="31" spans="1:13" x14ac:dyDescent="0.25">
      <c r="A31" s="1" t="s">
        <v>33</v>
      </c>
    </row>
  </sheetData>
  <mergeCells count="7">
    <mergeCell ref="A1:M1"/>
    <mergeCell ref="B2:G2"/>
    <mergeCell ref="H2:M2"/>
    <mergeCell ref="C3:D3"/>
    <mergeCell ref="F3:G3"/>
    <mergeCell ref="I3:J3"/>
    <mergeCell ref="L3:M3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B9C02-230B-402A-889A-3FBF7B97270C}">
  <sheetPr>
    <tabColor theme="4"/>
  </sheetPr>
  <dimension ref="A1:U48"/>
  <sheetViews>
    <sheetView showWhiteSpace="0" view="pageLayout" zoomScale="70" zoomScaleNormal="70" zoomScaleSheetLayoutView="100" zoomScalePageLayoutView="70" workbookViewId="0">
      <selection sqref="A1:K1"/>
    </sheetView>
  </sheetViews>
  <sheetFormatPr defaultColWidth="8.81640625" defaultRowHeight="12" x14ac:dyDescent="0.3"/>
  <cols>
    <col min="1" max="1" width="10.26953125" style="98" customWidth="1"/>
    <col min="2" max="2" width="14.26953125" style="52" customWidth="1"/>
    <col min="3" max="3" width="10.54296875" style="52" customWidth="1"/>
    <col min="4" max="4" width="12.7265625" style="99" customWidth="1"/>
    <col min="5" max="5" width="15.453125" style="52" customWidth="1"/>
    <col min="6" max="7" width="12.1796875" style="52" customWidth="1"/>
    <col min="8" max="8" width="13.453125" style="52" customWidth="1"/>
    <col min="9" max="11" width="11.7265625" style="52" customWidth="1"/>
    <col min="12" max="12" width="12.453125" style="52" customWidth="1"/>
    <col min="13" max="13" width="10.453125" style="100" customWidth="1"/>
    <col min="14" max="14" width="13.54296875" style="52" customWidth="1"/>
    <col min="15" max="15" width="13.453125" style="52" customWidth="1"/>
    <col min="16" max="16" width="13.26953125" style="52" customWidth="1"/>
    <col min="17" max="17" width="15.54296875" style="52" customWidth="1"/>
    <col min="18" max="18" width="11.7265625" style="52" customWidth="1"/>
    <col min="19" max="19" width="16.54296875" style="52" customWidth="1"/>
    <col min="20" max="20" width="16.54296875" style="101" customWidth="1"/>
    <col min="21" max="16384" width="8.81640625" style="52"/>
  </cols>
  <sheetData>
    <row r="1" spans="1:21" ht="28.15" customHeight="1" x14ac:dyDescent="0.3">
      <c r="A1" s="115" t="s">
        <v>854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6" t="s">
        <v>855</v>
      </c>
      <c r="M1" s="116"/>
      <c r="N1" s="116"/>
      <c r="O1" s="116"/>
      <c r="P1" s="116"/>
      <c r="Q1" s="116"/>
      <c r="R1" s="116"/>
      <c r="S1" s="116"/>
      <c r="T1" s="116"/>
      <c r="U1" s="51"/>
    </row>
    <row r="2" spans="1:21" x14ac:dyDescent="0.3">
      <c r="A2" s="53"/>
      <c r="B2" s="54"/>
      <c r="C2" s="117"/>
      <c r="D2" s="117"/>
      <c r="E2" s="118"/>
      <c r="F2" s="119" t="s">
        <v>41</v>
      </c>
      <c r="G2" s="120"/>
      <c r="H2" s="120"/>
      <c r="I2" s="120"/>
      <c r="J2" s="120"/>
      <c r="K2" s="120"/>
      <c r="L2" s="55"/>
      <c r="M2" s="55"/>
      <c r="N2" s="120" t="s">
        <v>42</v>
      </c>
      <c r="O2" s="120"/>
      <c r="P2" s="120"/>
      <c r="Q2" s="120"/>
      <c r="R2" s="121"/>
      <c r="S2" s="120" t="s">
        <v>43</v>
      </c>
      <c r="T2" s="120"/>
      <c r="U2" s="56"/>
    </row>
    <row r="3" spans="1:21" ht="48.65" customHeight="1" x14ac:dyDescent="0.3">
      <c r="A3" s="122"/>
      <c r="B3" s="122"/>
      <c r="C3" s="57" t="s">
        <v>44</v>
      </c>
      <c r="D3" s="58" t="s">
        <v>45</v>
      </c>
      <c r="E3" s="59" t="s">
        <v>46</v>
      </c>
      <c r="F3" s="60" t="s">
        <v>47</v>
      </c>
      <c r="G3" s="57" t="s">
        <v>48</v>
      </c>
      <c r="H3" s="57" t="s">
        <v>49</v>
      </c>
      <c r="I3" s="57" t="s">
        <v>50</v>
      </c>
      <c r="J3" s="61" t="s">
        <v>51</v>
      </c>
      <c r="K3" s="61" t="s">
        <v>52</v>
      </c>
      <c r="L3" s="62"/>
      <c r="M3" s="57"/>
      <c r="N3" s="60" t="s">
        <v>53</v>
      </c>
      <c r="O3" s="57" t="s">
        <v>54</v>
      </c>
      <c r="P3" s="57" t="s">
        <v>55</v>
      </c>
      <c r="Q3" s="61" t="s">
        <v>56</v>
      </c>
      <c r="R3" s="63" t="s">
        <v>57</v>
      </c>
      <c r="S3" s="57" t="s">
        <v>58</v>
      </c>
      <c r="T3" s="64" t="s">
        <v>59</v>
      </c>
      <c r="U3" s="56"/>
    </row>
    <row r="4" spans="1:21" ht="10.15" customHeight="1" x14ac:dyDescent="0.3">
      <c r="A4" s="123" t="s">
        <v>60</v>
      </c>
      <c r="B4" s="66" t="s">
        <v>61</v>
      </c>
      <c r="C4" s="37">
        <v>1360659.4177158913</v>
      </c>
      <c r="D4" s="67">
        <v>61.809680968096806</v>
      </c>
      <c r="E4" s="68">
        <v>314.91995228059096</v>
      </c>
      <c r="F4" s="69">
        <v>11.086332511930937</v>
      </c>
      <c r="G4" s="36">
        <v>2.2616118324339083</v>
      </c>
      <c r="H4" s="70">
        <v>15084.722740288704</v>
      </c>
      <c r="I4" s="37">
        <v>3077.2834390188918</v>
      </c>
      <c r="J4" s="71">
        <v>442.16252570796678</v>
      </c>
      <c r="K4" s="30">
        <v>1.1086332511930939</v>
      </c>
      <c r="L4" s="123" t="s">
        <v>62</v>
      </c>
      <c r="M4" s="72" t="s">
        <v>61</v>
      </c>
      <c r="N4" s="73">
        <v>16.166073761989463</v>
      </c>
      <c r="O4" s="36">
        <v>2.0045931464866942</v>
      </c>
      <c r="P4" s="37">
        <v>2727.5685434558513</v>
      </c>
      <c r="Q4" s="71">
        <v>498.85434446018536</v>
      </c>
      <c r="R4" s="74">
        <v>1.6166073761989468</v>
      </c>
      <c r="S4" s="36">
        <v>2.5587572934439504</v>
      </c>
      <c r="T4" s="30">
        <v>23.464601248538443</v>
      </c>
      <c r="U4" s="56"/>
    </row>
    <row r="5" spans="1:21" s="1" customFormat="1" ht="10.15" customHeight="1" x14ac:dyDescent="0.25">
      <c r="A5" s="123"/>
      <c r="B5" s="66"/>
      <c r="C5" s="37"/>
      <c r="D5" s="67" t="s">
        <v>63</v>
      </c>
      <c r="E5" s="68" t="s">
        <v>64</v>
      </c>
      <c r="F5" s="69" t="s">
        <v>65</v>
      </c>
      <c r="G5" s="67" t="s">
        <v>66</v>
      </c>
      <c r="H5" s="70" t="s">
        <v>67</v>
      </c>
      <c r="I5" s="70" t="s">
        <v>68</v>
      </c>
      <c r="J5" s="75" t="s">
        <v>69</v>
      </c>
      <c r="K5" s="76" t="s">
        <v>70</v>
      </c>
      <c r="L5" s="123"/>
      <c r="M5" s="72"/>
      <c r="N5" s="69" t="s">
        <v>71</v>
      </c>
      <c r="O5" s="67" t="s">
        <v>72</v>
      </c>
      <c r="P5" s="70" t="s">
        <v>73</v>
      </c>
      <c r="Q5" s="75" t="s">
        <v>74</v>
      </c>
      <c r="R5" s="77" t="s">
        <v>75</v>
      </c>
      <c r="S5" s="67" t="s">
        <v>76</v>
      </c>
      <c r="T5" s="76" t="s">
        <v>77</v>
      </c>
      <c r="U5" s="44"/>
    </row>
    <row r="6" spans="1:21" ht="10.15" customHeight="1" x14ac:dyDescent="0.3">
      <c r="A6" s="124"/>
      <c r="B6" s="66" t="s">
        <v>78</v>
      </c>
      <c r="C6" s="37">
        <v>6904892.0089063831</v>
      </c>
      <c r="D6" s="67">
        <v>62.278322925958967</v>
      </c>
      <c r="E6" s="68">
        <v>316.21155227663013</v>
      </c>
      <c r="F6" s="69">
        <v>10.890983123699103</v>
      </c>
      <c r="G6" s="67">
        <v>2.2217605572346235</v>
      </c>
      <c r="H6" s="70">
        <v>75201.062339964221</v>
      </c>
      <c r="I6" s="70">
        <v>15341.016717352746</v>
      </c>
      <c r="J6" s="75">
        <v>450.09350658591126</v>
      </c>
      <c r="K6" s="76">
        <v>1.0890983123699118</v>
      </c>
      <c r="L6" s="124"/>
      <c r="M6" s="72" t="s">
        <v>78</v>
      </c>
      <c r="N6" s="69">
        <v>16.103685677948196</v>
      </c>
      <c r="O6" s="67">
        <v>1.9968570240655759</v>
      </c>
      <c r="P6" s="70">
        <v>13788.082108398976</v>
      </c>
      <c r="Q6" s="75">
        <v>500.78698071432905</v>
      </c>
      <c r="R6" s="77">
        <v>1.6103685677948225</v>
      </c>
      <c r="S6" s="67">
        <v>2.4955053910752709</v>
      </c>
      <c r="T6" s="76">
        <v>23.152022245158875</v>
      </c>
      <c r="U6" s="56"/>
    </row>
    <row r="7" spans="1:21" ht="10.15" customHeight="1" x14ac:dyDescent="0.3">
      <c r="A7" s="124"/>
      <c r="B7" s="66"/>
      <c r="C7" s="37"/>
      <c r="D7" s="67" t="s">
        <v>79</v>
      </c>
      <c r="E7" s="68" t="s">
        <v>80</v>
      </c>
      <c r="F7" s="69" t="s">
        <v>81</v>
      </c>
      <c r="G7" s="67" t="s">
        <v>82</v>
      </c>
      <c r="H7" s="70" t="s">
        <v>83</v>
      </c>
      <c r="I7" s="70" t="s">
        <v>84</v>
      </c>
      <c r="J7" s="75" t="s">
        <v>85</v>
      </c>
      <c r="K7" s="76" t="s">
        <v>86</v>
      </c>
      <c r="L7" s="124"/>
      <c r="M7" s="72"/>
      <c r="N7" s="69" t="s">
        <v>87</v>
      </c>
      <c r="O7" s="67" t="s">
        <v>72</v>
      </c>
      <c r="P7" s="70" t="s">
        <v>88</v>
      </c>
      <c r="Q7" s="75" t="s">
        <v>89</v>
      </c>
      <c r="R7" s="77" t="s">
        <v>75</v>
      </c>
      <c r="S7" s="67" t="s">
        <v>90</v>
      </c>
      <c r="T7" s="76" t="s">
        <v>91</v>
      </c>
      <c r="U7" s="56"/>
    </row>
    <row r="8" spans="1:21" ht="10.15" customHeight="1" x14ac:dyDescent="0.3">
      <c r="A8" s="124"/>
      <c r="B8" s="66" t="s">
        <v>92</v>
      </c>
      <c r="C8" s="37">
        <v>12860131.88494473</v>
      </c>
      <c r="D8" s="67">
        <v>62.447317208785101</v>
      </c>
      <c r="E8" s="68">
        <v>315.72162183035414</v>
      </c>
      <c r="F8" s="69">
        <v>9.8278079447062066</v>
      </c>
      <c r="G8" s="67">
        <v>2.0048728207200699</v>
      </c>
      <c r="H8" s="70">
        <v>126386.90630882942</v>
      </c>
      <c r="I8" s="70">
        <v>25782.92888700125</v>
      </c>
      <c r="J8" s="75">
        <v>498.78475565389732</v>
      </c>
      <c r="K8" s="76">
        <v>0.98278079447061928</v>
      </c>
      <c r="L8" s="124"/>
      <c r="M8" s="72" t="s">
        <v>92</v>
      </c>
      <c r="N8" s="69">
        <v>14.873844492066947</v>
      </c>
      <c r="O8" s="67">
        <v>1.8443567170163104</v>
      </c>
      <c r="P8" s="70">
        <v>23718.670623713435</v>
      </c>
      <c r="Q8" s="75">
        <v>542.19446312844514</v>
      </c>
      <c r="R8" s="77">
        <v>1.4873844492066965</v>
      </c>
      <c r="S8" s="67">
        <v>2.434455944017893</v>
      </c>
      <c r="T8" s="76">
        <v>22.881206780076173</v>
      </c>
      <c r="U8" s="56"/>
    </row>
    <row r="9" spans="1:21" ht="10.15" customHeight="1" x14ac:dyDescent="0.3">
      <c r="A9" s="124"/>
      <c r="B9" s="66"/>
      <c r="C9" s="37"/>
      <c r="D9" s="67" t="s">
        <v>93</v>
      </c>
      <c r="E9" s="68" t="s">
        <v>94</v>
      </c>
      <c r="F9" s="69" t="s">
        <v>95</v>
      </c>
      <c r="G9" s="67" t="s">
        <v>96</v>
      </c>
      <c r="H9" s="70" t="s">
        <v>97</v>
      </c>
      <c r="I9" s="70" t="s">
        <v>98</v>
      </c>
      <c r="J9" s="75" t="s">
        <v>99</v>
      </c>
      <c r="K9" s="76" t="s">
        <v>100</v>
      </c>
      <c r="L9" s="124"/>
      <c r="M9" s="72"/>
      <c r="N9" s="69" t="s">
        <v>101</v>
      </c>
      <c r="O9" s="67" t="s">
        <v>102</v>
      </c>
      <c r="P9" s="70" t="s">
        <v>103</v>
      </c>
      <c r="Q9" s="75" t="s">
        <v>104</v>
      </c>
      <c r="R9" s="77" t="s">
        <v>105</v>
      </c>
      <c r="S9" s="67" t="s">
        <v>106</v>
      </c>
      <c r="T9" s="76" t="s">
        <v>107</v>
      </c>
      <c r="U9" s="56"/>
    </row>
    <row r="10" spans="1:21" ht="10.15" customHeight="1" x14ac:dyDescent="0.3">
      <c r="A10" s="124"/>
      <c r="B10" s="66" t="s">
        <v>108</v>
      </c>
      <c r="C10" s="37">
        <v>4358820.5741717191</v>
      </c>
      <c r="D10" s="67">
        <v>62.227627351996325</v>
      </c>
      <c r="E10" s="68">
        <v>320.05049254041319</v>
      </c>
      <c r="F10" s="69">
        <v>10.45683212705389</v>
      </c>
      <c r="G10" s="67">
        <v>2.1331937539189862</v>
      </c>
      <c r="H10" s="70">
        <v>45579.455016062311</v>
      </c>
      <c r="I10" s="70">
        <v>9298.2088232766801</v>
      </c>
      <c r="J10" s="75">
        <v>468.78067131166824</v>
      </c>
      <c r="K10" s="76">
        <v>1.0456832127053892</v>
      </c>
      <c r="L10" s="124"/>
      <c r="M10" s="72" t="s">
        <v>108</v>
      </c>
      <c r="N10" s="69">
        <v>16.032285541000611</v>
      </c>
      <c r="O10" s="67">
        <v>1.9880034070840782</v>
      </c>
      <c r="P10" s="70">
        <v>8665.3501523215546</v>
      </c>
      <c r="Q10" s="75">
        <v>503.01724656838445</v>
      </c>
      <c r="R10" s="77">
        <v>1.6032285541000606</v>
      </c>
      <c r="S10" s="67">
        <v>2.3713812758997506</v>
      </c>
      <c r="T10" s="76">
        <v>22.706630297172524</v>
      </c>
      <c r="U10" s="56"/>
    </row>
    <row r="11" spans="1:21" ht="10.15" customHeight="1" x14ac:dyDescent="0.3">
      <c r="A11" s="124"/>
      <c r="B11" s="66"/>
      <c r="C11" s="37"/>
      <c r="D11" s="67" t="s">
        <v>109</v>
      </c>
      <c r="E11" s="68" t="s">
        <v>110</v>
      </c>
      <c r="F11" s="69" t="s">
        <v>111</v>
      </c>
      <c r="G11" s="67" t="s">
        <v>112</v>
      </c>
      <c r="H11" s="70" t="s">
        <v>113</v>
      </c>
      <c r="I11" s="70" t="s">
        <v>114</v>
      </c>
      <c r="J11" s="75" t="s">
        <v>115</v>
      </c>
      <c r="K11" s="76" t="s">
        <v>86</v>
      </c>
      <c r="L11" s="124"/>
      <c r="M11" s="72"/>
      <c r="N11" s="69" t="s">
        <v>116</v>
      </c>
      <c r="O11" s="67" t="s">
        <v>72</v>
      </c>
      <c r="P11" s="70" t="s">
        <v>117</v>
      </c>
      <c r="Q11" s="75" t="s">
        <v>118</v>
      </c>
      <c r="R11" s="77" t="s">
        <v>75</v>
      </c>
      <c r="S11" s="67" t="s">
        <v>119</v>
      </c>
      <c r="T11" s="76" t="s">
        <v>120</v>
      </c>
      <c r="U11" s="56"/>
    </row>
    <row r="12" spans="1:21" ht="10.15" customHeight="1" x14ac:dyDescent="0.3">
      <c r="A12" s="124"/>
      <c r="B12" s="66" t="s">
        <v>121</v>
      </c>
      <c r="C12" s="37">
        <v>1796415.6766547093</v>
      </c>
      <c r="D12" s="67">
        <v>61.609007832898172</v>
      </c>
      <c r="E12" s="68">
        <v>311.42465153319455</v>
      </c>
      <c r="F12" s="69">
        <v>9.3330955491008378</v>
      </c>
      <c r="G12" s="67">
        <v>1.9039514920165714</v>
      </c>
      <c r="H12" s="70">
        <v>16766.119156121036</v>
      </c>
      <c r="I12" s="70">
        <v>3420.2883078486925</v>
      </c>
      <c r="J12" s="75">
        <v>525.22346508988494</v>
      </c>
      <c r="K12" s="76">
        <v>0.93330955491008705</v>
      </c>
      <c r="L12" s="124"/>
      <c r="M12" s="72" t="s">
        <v>121</v>
      </c>
      <c r="N12" s="69">
        <v>14.116126844086464</v>
      </c>
      <c r="O12" s="67">
        <v>1.7503997286667214</v>
      </c>
      <c r="P12" s="70">
        <v>3144.445512989048</v>
      </c>
      <c r="Q12" s="75">
        <v>571.2980775892255</v>
      </c>
      <c r="R12" s="77">
        <v>1.4116126844086465</v>
      </c>
      <c r="S12" s="67">
        <v>2.5010620791228679</v>
      </c>
      <c r="T12" s="76">
        <v>23.689850330110264</v>
      </c>
      <c r="U12" s="56"/>
    </row>
    <row r="13" spans="1:21" ht="10.15" customHeight="1" x14ac:dyDescent="0.3">
      <c r="A13" s="125"/>
      <c r="B13" s="50"/>
      <c r="C13" s="40"/>
      <c r="D13" s="79" t="s">
        <v>122</v>
      </c>
      <c r="E13" s="80" t="s">
        <v>123</v>
      </c>
      <c r="F13" s="81" t="s">
        <v>124</v>
      </c>
      <c r="G13" s="79" t="s">
        <v>125</v>
      </c>
      <c r="H13" s="82" t="s">
        <v>126</v>
      </c>
      <c r="I13" s="82" t="s">
        <v>127</v>
      </c>
      <c r="J13" s="83" t="s">
        <v>128</v>
      </c>
      <c r="K13" s="84" t="s">
        <v>100</v>
      </c>
      <c r="L13" s="125"/>
      <c r="M13" s="45"/>
      <c r="N13" s="81" t="s">
        <v>129</v>
      </c>
      <c r="O13" s="79" t="s">
        <v>130</v>
      </c>
      <c r="P13" s="82" t="s">
        <v>131</v>
      </c>
      <c r="Q13" s="83" t="s">
        <v>132</v>
      </c>
      <c r="R13" s="85" t="s">
        <v>133</v>
      </c>
      <c r="S13" s="79" t="s">
        <v>134</v>
      </c>
      <c r="T13" s="84" t="s">
        <v>135</v>
      </c>
      <c r="U13" s="56"/>
    </row>
    <row r="14" spans="1:21" ht="10.15" customHeight="1" x14ac:dyDescent="0.3">
      <c r="A14" s="123" t="s">
        <v>136</v>
      </c>
      <c r="B14" s="124" t="s">
        <v>137</v>
      </c>
      <c r="C14" s="70">
        <v>13249530.642401708</v>
      </c>
      <c r="D14" s="67">
        <v>55.236932707355244</v>
      </c>
      <c r="E14" s="68">
        <v>290.56928980616306</v>
      </c>
      <c r="F14" s="69">
        <v>4.3573215798984153</v>
      </c>
      <c r="G14" s="67">
        <v>0.8888936022992735</v>
      </c>
      <c r="H14" s="70">
        <v>57732.465791662282</v>
      </c>
      <c r="I14" s="70">
        <v>11777.423021499062</v>
      </c>
      <c r="J14" s="75">
        <v>1124.994034621614</v>
      </c>
      <c r="K14" s="76">
        <v>0.43573215798984</v>
      </c>
      <c r="L14" s="123" t="s">
        <v>136</v>
      </c>
      <c r="M14" s="65" t="s">
        <v>137</v>
      </c>
      <c r="N14" s="69">
        <v>7.5526389854641138</v>
      </c>
      <c r="O14" s="67">
        <v>0.93652723419754902</v>
      </c>
      <c r="P14" s="70">
        <v>12408.546286944147</v>
      </c>
      <c r="Q14" s="75">
        <v>1067.7746075978632</v>
      </c>
      <c r="R14" s="77">
        <v>0.75526389854640985</v>
      </c>
      <c r="S14" s="67">
        <v>2.7473986236965073</v>
      </c>
      <c r="T14" s="76">
        <v>28.708770856972791</v>
      </c>
      <c r="U14" s="56"/>
    </row>
    <row r="15" spans="1:21" ht="10.15" customHeight="1" x14ac:dyDescent="0.3">
      <c r="A15" s="123"/>
      <c r="B15" s="123"/>
      <c r="C15" s="70"/>
      <c r="D15" s="67" t="s">
        <v>138</v>
      </c>
      <c r="E15" s="68" t="s">
        <v>139</v>
      </c>
      <c r="F15" s="69" t="s">
        <v>140</v>
      </c>
      <c r="G15" s="67" t="s">
        <v>141</v>
      </c>
      <c r="H15" s="70" t="s">
        <v>142</v>
      </c>
      <c r="I15" s="70" t="s">
        <v>143</v>
      </c>
      <c r="J15" s="75" t="s">
        <v>144</v>
      </c>
      <c r="K15" s="76" t="s">
        <v>145</v>
      </c>
      <c r="L15" s="123"/>
      <c r="M15" s="65"/>
      <c r="N15" s="69" t="s">
        <v>146</v>
      </c>
      <c r="O15" s="67" t="s">
        <v>147</v>
      </c>
      <c r="P15" s="70" t="s">
        <v>148</v>
      </c>
      <c r="Q15" s="75" t="s">
        <v>149</v>
      </c>
      <c r="R15" s="77" t="s">
        <v>150</v>
      </c>
      <c r="S15" s="67" t="s">
        <v>151</v>
      </c>
      <c r="T15" s="76" t="s">
        <v>152</v>
      </c>
      <c r="U15" s="56"/>
    </row>
    <row r="16" spans="1:21" ht="10.15" customHeight="1" x14ac:dyDescent="0.3">
      <c r="A16" s="124"/>
      <c r="B16" s="123" t="s">
        <v>12</v>
      </c>
      <c r="C16" s="70">
        <v>9250139.206559062</v>
      </c>
      <c r="D16" s="67">
        <v>65.10713547052741</v>
      </c>
      <c r="E16" s="68">
        <v>328.88552995296584</v>
      </c>
      <c r="F16" s="69">
        <v>11.835591453432174</v>
      </c>
      <c r="G16" s="67">
        <v>2.4144606565001721</v>
      </c>
      <c r="H16" s="70">
        <v>109480.86853620832</v>
      </c>
      <c r="I16" s="70">
        <v>22334.097181386573</v>
      </c>
      <c r="J16" s="75">
        <v>414.17117206189141</v>
      </c>
      <c r="K16" s="76">
        <v>1.1835591453432206</v>
      </c>
      <c r="L16" s="124"/>
      <c r="M16" s="65" t="s">
        <v>12</v>
      </c>
      <c r="N16" s="69">
        <v>17.842072884195066</v>
      </c>
      <c r="O16" s="67">
        <v>2.212417037640189</v>
      </c>
      <c r="P16" s="70">
        <v>20465.16558113477</v>
      </c>
      <c r="Q16" s="75">
        <v>451.99434961259436</v>
      </c>
      <c r="R16" s="77">
        <v>1.7842072884194993</v>
      </c>
      <c r="S16" s="67">
        <v>2.4024131218236713</v>
      </c>
      <c r="T16" s="76">
        <v>20.449128720456034</v>
      </c>
      <c r="U16" s="56"/>
    </row>
    <row r="17" spans="1:21" ht="10.15" customHeight="1" x14ac:dyDescent="0.3">
      <c r="A17" s="124"/>
      <c r="B17" s="123"/>
      <c r="C17" s="70"/>
      <c r="D17" s="67" t="s">
        <v>153</v>
      </c>
      <c r="E17" s="68" t="s">
        <v>154</v>
      </c>
      <c r="F17" s="69" t="s">
        <v>155</v>
      </c>
      <c r="G17" s="67" t="s">
        <v>156</v>
      </c>
      <c r="H17" s="70" t="s">
        <v>157</v>
      </c>
      <c r="I17" s="70" t="s">
        <v>158</v>
      </c>
      <c r="J17" s="75" t="s">
        <v>159</v>
      </c>
      <c r="K17" s="76" t="s">
        <v>160</v>
      </c>
      <c r="L17" s="124"/>
      <c r="M17" s="65"/>
      <c r="N17" s="69" t="s">
        <v>161</v>
      </c>
      <c r="O17" s="67" t="s">
        <v>82</v>
      </c>
      <c r="P17" s="70" t="s">
        <v>162</v>
      </c>
      <c r="Q17" s="75" t="s">
        <v>163</v>
      </c>
      <c r="R17" s="77" t="s">
        <v>164</v>
      </c>
      <c r="S17" s="67" t="s">
        <v>165</v>
      </c>
      <c r="T17" s="76" t="s">
        <v>166</v>
      </c>
      <c r="U17" s="56"/>
    </row>
    <row r="18" spans="1:21" ht="10.15" customHeight="1" x14ac:dyDescent="0.3">
      <c r="A18" s="124"/>
      <c r="B18" s="123" t="s">
        <v>13</v>
      </c>
      <c r="C18" s="70">
        <v>4781249.7134326454</v>
      </c>
      <c r="D18" s="67">
        <v>74.830607966457023</v>
      </c>
      <c r="E18" s="68">
        <v>357.92915622169903</v>
      </c>
      <c r="F18" s="69">
        <v>23.629398752051504</v>
      </c>
      <c r="G18" s="67">
        <v>4.8203973454185078</v>
      </c>
      <c r="H18" s="70">
        <v>112978.05601183196</v>
      </c>
      <c r="I18" s="70">
        <v>23047.523426413725</v>
      </c>
      <c r="J18" s="75">
        <v>207.45177800548717</v>
      </c>
      <c r="K18" s="76">
        <v>2.3629398752051451</v>
      </c>
      <c r="L18" s="124"/>
      <c r="M18" s="65" t="s">
        <v>13</v>
      </c>
      <c r="N18" s="69">
        <v>32.340686928286701</v>
      </c>
      <c r="O18" s="67">
        <v>4.0102451791075495</v>
      </c>
      <c r="P18" s="70">
        <v>19173.983613402623</v>
      </c>
      <c r="Q18" s="75">
        <v>249.361312173572</v>
      </c>
      <c r="R18" s="77">
        <v>3.2340686928286684</v>
      </c>
      <c r="S18" s="67">
        <v>1.8556508258526305</v>
      </c>
      <c r="T18" s="76">
        <v>13.511961672484693</v>
      </c>
      <c r="U18" s="56"/>
    </row>
    <row r="19" spans="1:21" ht="10.15" customHeight="1" x14ac:dyDescent="0.3">
      <c r="A19" s="125"/>
      <c r="B19" s="126"/>
      <c r="C19" s="82"/>
      <c r="D19" s="79" t="s">
        <v>167</v>
      </c>
      <c r="E19" s="80" t="s">
        <v>168</v>
      </c>
      <c r="F19" s="81" t="s">
        <v>169</v>
      </c>
      <c r="G19" s="79" t="s">
        <v>170</v>
      </c>
      <c r="H19" s="82" t="s">
        <v>171</v>
      </c>
      <c r="I19" s="82" t="s">
        <v>172</v>
      </c>
      <c r="J19" s="83" t="s">
        <v>173</v>
      </c>
      <c r="K19" s="84" t="s">
        <v>156</v>
      </c>
      <c r="L19" s="125"/>
      <c r="M19" s="86"/>
      <c r="N19" s="81" t="s">
        <v>174</v>
      </c>
      <c r="O19" s="79" t="s">
        <v>175</v>
      </c>
      <c r="P19" s="82" t="s">
        <v>176</v>
      </c>
      <c r="Q19" s="83" t="s">
        <v>177</v>
      </c>
      <c r="R19" s="85" t="s">
        <v>178</v>
      </c>
      <c r="S19" s="79" t="s">
        <v>179</v>
      </c>
      <c r="T19" s="84" t="s">
        <v>180</v>
      </c>
      <c r="U19" s="56"/>
    </row>
    <row r="20" spans="1:21" ht="10.15" customHeight="1" x14ac:dyDescent="0.3">
      <c r="A20" s="124" t="s">
        <v>181</v>
      </c>
      <c r="B20" s="124" t="s">
        <v>9</v>
      </c>
      <c r="C20" s="34">
        <v>13893367.862569097</v>
      </c>
      <c r="D20" s="87">
        <v>62.574697173620457</v>
      </c>
      <c r="E20" s="88">
        <v>323.22278309828243</v>
      </c>
      <c r="F20" s="89">
        <v>12.469492791860356</v>
      </c>
      <c r="G20" s="87">
        <v>2.5437765295395125</v>
      </c>
      <c r="H20" s="90">
        <v>173243.25041696968</v>
      </c>
      <c r="I20" s="90">
        <v>35341.623085061816</v>
      </c>
      <c r="J20" s="91">
        <v>393.11629319145618</v>
      </c>
      <c r="K20" s="92">
        <v>1.2469492791860326</v>
      </c>
      <c r="L20" s="124" t="s">
        <v>181</v>
      </c>
      <c r="M20" s="78" t="s">
        <v>9</v>
      </c>
      <c r="N20" s="89">
        <v>17.982802618311251</v>
      </c>
      <c r="O20" s="87">
        <v>2.2298675246705968</v>
      </c>
      <c r="P20" s="90">
        <v>30980.369805044975</v>
      </c>
      <c r="Q20" s="91">
        <v>448.45713430788817</v>
      </c>
      <c r="R20" s="93">
        <v>1.7982802618311218</v>
      </c>
      <c r="S20" s="87">
        <v>2.4552681494752568</v>
      </c>
      <c r="T20" s="92">
        <v>21.637886082374678</v>
      </c>
      <c r="U20" s="56"/>
    </row>
    <row r="21" spans="1:21" ht="10.15" customHeight="1" x14ac:dyDescent="0.3">
      <c r="A21" s="124"/>
      <c r="B21" s="123"/>
      <c r="C21" s="37"/>
      <c r="D21" s="67" t="s">
        <v>182</v>
      </c>
      <c r="E21" s="68" t="s">
        <v>183</v>
      </c>
      <c r="F21" s="69" t="s">
        <v>184</v>
      </c>
      <c r="G21" s="67" t="s">
        <v>76</v>
      </c>
      <c r="H21" s="70" t="s">
        <v>185</v>
      </c>
      <c r="I21" s="70" t="s">
        <v>186</v>
      </c>
      <c r="J21" s="75" t="s">
        <v>187</v>
      </c>
      <c r="K21" s="76" t="s">
        <v>188</v>
      </c>
      <c r="L21" s="123"/>
      <c r="M21" s="65"/>
      <c r="N21" s="69" t="s">
        <v>189</v>
      </c>
      <c r="O21" s="67" t="s">
        <v>190</v>
      </c>
      <c r="P21" s="70" t="s">
        <v>191</v>
      </c>
      <c r="Q21" s="75" t="s">
        <v>192</v>
      </c>
      <c r="R21" s="77" t="s">
        <v>193</v>
      </c>
      <c r="S21" s="67" t="s">
        <v>90</v>
      </c>
      <c r="T21" s="76" t="s">
        <v>194</v>
      </c>
      <c r="U21" s="56"/>
    </row>
    <row r="22" spans="1:21" ht="10.15" customHeight="1" x14ac:dyDescent="0.3">
      <c r="A22" s="124"/>
      <c r="B22" s="123" t="s">
        <v>8</v>
      </c>
      <c r="C22" s="37">
        <v>13387551.699824337</v>
      </c>
      <c r="D22" s="67">
        <v>61.698705501618122</v>
      </c>
      <c r="E22" s="68">
        <v>307.28399002467262</v>
      </c>
      <c r="F22" s="69">
        <v>7.8925815781579587</v>
      </c>
      <c r="G22" s="67">
        <v>1.6100866419442221</v>
      </c>
      <c r="H22" s="70">
        <v>105662.34392267081</v>
      </c>
      <c r="I22" s="70">
        <v>21555.118160224829</v>
      </c>
      <c r="J22" s="75">
        <v>621.08458883459446</v>
      </c>
      <c r="K22" s="76">
        <v>0.78925815781579334</v>
      </c>
      <c r="L22" s="123"/>
      <c r="M22" s="65" t="s">
        <v>8</v>
      </c>
      <c r="N22" s="69">
        <v>12.629142456652119</v>
      </c>
      <c r="O22" s="67">
        <v>1.5660136646248553</v>
      </c>
      <c r="P22" s="70">
        <v>20965.088897796617</v>
      </c>
      <c r="Q22" s="75">
        <v>638.56403209582083</v>
      </c>
      <c r="R22" s="77">
        <v>1.2629142456652105</v>
      </c>
      <c r="S22" s="67">
        <v>2.4845678832517062</v>
      </c>
      <c r="T22" s="76">
        <v>24.883028824642921</v>
      </c>
      <c r="U22" s="56"/>
    </row>
    <row r="23" spans="1:21" ht="10.15" customHeight="1" x14ac:dyDescent="0.3">
      <c r="A23" s="125"/>
      <c r="B23" s="126"/>
      <c r="C23" s="40"/>
      <c r="D23" s="79" t="s">
        <v>195</v>
      </c>
      <c r="E23" s="80" t="s">
        <v>196</v>
      </c>
      <c r="F23" s="81" t="s">
        <v>197</v>
      </c>
      <c r="G23" s="79" t="s">
        <v>75</v>
      </c>
      <c r="H23" s="82" t="s">
        <v>198</v>
      </c>
      <c r="I23" s="82" t="s">
        <v>199</v>
      </c>
      <c r="J23" s="83" t="s">
        <v>200</v>
      </c>
      <c r="K23" s="84" t="s">
        <v>201</v>
      </c>
      <c r="L23" s="126"/>
      <c r="M23" s="86"/>
      <c r="N23" s="81" t="s">
        <v>202</v>
      </c>
      <c r="O23" s="79" t="s">
        <v>203</v>
      </c>
      <c r="P23" s="82" t="s">
        <v>204</v>
      </c>
      <c r="Q23" s="83" t="s">
        <v>205</v>
      </c>
      <c r="R23" s="85" t="s">
        <v>188</v>
      </c>
      <c r="S23" s="79" t="s">
        <v>206</v>
      </c>
      <c r="T23" s="84" t="s">
        <v>207</v>
      </c>
      <c r="U23" s="56"/>
    </row>
    <row r="24" spans="1:21" ht="10.15" customHeight="1" x14ac:dyDescent="0.3">
      <c r="A24" s="124" t="s">
        <v>14</v>
      </c>
      <c r="B24" s="124" t="s">
        <v>15</v>
      </c>
      <c r="C24" s="34">
        <v>12830903.700811574</v>
      </c>
      <c r="D24" s="87">
        <v>62.677030913012224</v>
      </c>
      <c r="E24" s="88">
        <v>320.80003793823107</v>
      </c>
      <c r="F24" s="89">
        <v>10.640891605780604</v>
      </c>
      <c r="G24" s="87">
        <v>2.1707418875792435</v>
      </c>
      <c r="H24" s="90">
        <v>136532.25548454517</v>
      </c>
      <c r="I24" s="90">
        <v>27852.580118847218</v>
      </c>
      <c r="J24" s="91">
        <v>460.67199685135057</v>
      </c>
      <c r="K24" s="92">
        <v>1.0640891605780598</v>
      </c>
      <c r="L24" s="124" t="s">
        <v>14</v>
      </c>
      <c r="M24" s="78" t="s">
        <v>15</v>
      </c>
      <c r="N24" s="89">
        <v>16.64561771963794</v>
      </c>
      <c r="O24" s="87">
        <v>2.0640565972351053</v>
      </c>
      <c r="P24" s="90">
        <v>26483.711432148459</v>
      </c>
      <c r="Q24" s="91">
        <v>484.48283895874948</v>
      </c>
      <c r="R24" s="93">
        <v>1.6645617719638</v>
      </c>
      <c r="S24" s="87">
        <v>2.3026663166393719</v>
      </c>
      <c r="T24" s="92">
        <v>22.545883595212935</v>
      </c>
      <c r="U24" s="56"/>
    </row>
    <row r="25" spans="1:21" ht="10.15" customHeight="1" x14ac:dyDescent="0.3">
      <c r="A25" s="124"/>
      <c r="B25" s="123"/>
      <c r="C25" s="37"/>
      <c r="D25" s="67" t="s">
        <v>208</v>
      </c>
      <c r="E25" s="68" t="s">
        <v>209</v>
      </c>
      <c r="F25" s="69" t="s">
        <v>210</v>
      </c>
      <c r="G25" s="67" t="s">
        <v>82</v>
      </c>
      <c r="H25" s="70" t="s">
        <v>211</v>
      </c>
      <c r="I25" s="70" t="s">
        <v>212</v>
      </c>
      <c r="J25" s="75" t="s">
        <v>213</v>
      </c>
      <c r="K25" s="76" t="s">
        <v>86</v>
      </c>
      <c r="L25" s="124"/>
      <c r="M25" s="65"/>
      <c r="N25" s="69" t="s">
        <v>214</v>
      </c>
      <c r="O25" s="67" t="s">
        <v>215</v>
      </c>
      <c r="P25" s="70" t="s">
        <v>216</v>
      </c>
      <c r="Q25" s="75" t="s">
        <v>217</v>
      </c>
      <c r="R25" s="77" t="s">
        <v>218</v>
      </c>
      <c r="S25" s="67" t="s">
        <v>219</v>
      </c>
      <c r="T25" s="76" t="s">
        <v>220</v>
      </c>
      <c r="U25" s="56"/>
    </row>
    <row r="26" spans="1:21" ht="10.15" customHeight="1" x14ac:dyDescent="0.3">
      <c r="A26" s="124"/>
      <c r="B26" s="123" t="s">
        <v>16</v>
      </c>
      <c r="C26" s="37">
        <v>3111676.1375777908</v>
      </c>
      <c r="D26" s="67">
        <v>61.898765432098763</v>
      </c>
      <c r="E26" s="68">
        <v>338.00252476967808</v>
      </c>
      <c r="F26" s="69">
        <v>17.492550597871531</v>
      </c>
      <c r="G26" s="67">
        <v>3.5684803219657968</v>
      </c>
      <c r="H26" s="70">
        <v>54431.152280768962</v>
      </c>
      <c r="I26" s="70">
        <v>11103.955065276881</v>
      </c>
      <c r="J26" s="75">
        <v>280.23133372615104</v>
      </c>
      <c r="K26" s="76">
        <v>1.7492550597871588</v>
      </c>
      <c r="L26" s="124"/>
      <c r="M26" s="65" t="s">
        <v>16</v>
      </c>
      <c r="N26" s="69">
        <v>23.736964729704997</v>
      </c>
      <c r="O26" s="67">
        <v>2.943383626483417</v>
      </c>
      <c r="P26" s="70">
        <v>9158.8565942656296</v>
      </c>
      <c r="Q26" s="75">
        <v>339.74504410583467</v>
      </c>
      <c r="R26" s="77">
        <v>2.3736964729705012</v>
      </c>
      <c r="S26" s="67">
        <v>2.5396644721058053</v>
      </c>
      <c r="T26" s="76">
        <v>21.07886553777843</v>
      </c>
      <c r="U26" s="56"/>
    </row>
    <row r="27" spans="1:21" ht="10.15" customHeight="1" x14ac:dyDescent="0.3">
      <c r="A27" s="124"/>
      <c r="B27" s="123"/>
      <c r="C27" s="37"/>
      <c r="D27" s="67" t="s">
        <v>221</v>
      </c>
      <c r="E27" s="68" t="s">
        <v>222</v>
      </c>
      <c r="F27" s="69" t="s">
        <v>223</v>
      </c>
      <c r="G27" s="67" t="s">
        <v>224</v>
      </c>
      <c r="H27" s="70" t="s">
        <v>225</v>
      </c>
      <c r="I27" s="70" t="s">
        <v>226</v>
      </c>
      <c r="J27" s="75" t="s">
        <v>227</v>
      </c>
      <c r="K27" s="76" t="s">
        <v>228</v>
      </c>
      <c r="L27" s="124"/>
      <c r="M27" s="65"/>
      <c r="N27" s="69" t="s">
        <v>229</v>
      </c>
      <c r="O27" s="67" t="s">
        <v>230</v>
      </c>
      <c r="P27" s="70" t="s">
        <v>231</v>
      </c>
      <c r="Q27" s="75" t="s">
        <v>232</v>
      </c>
      <c r="R27" s="77" t="s">
        <v>233</v>
      </c>
      <c r="S27" s="67" t="s">
        <v>76</v>
      </c>
      <c r="T27" s="76" t="s">
        <v>234</v>
      </c>
      <c r="U27" s="56"/>
    </row>
    <row r="28" spans="1:21" ht="10.15" customHeight="1" x14ac:dyDescent="0.3">
      <c r="A28" s="124"/>
      <c r="B28" s="123" t="s">
        <v>235</v>
      </c>
      <c r="C28" s="37">
        <v>10942639.552762028</v>
      </c>
      <c r="D28" s="67">
        <v>61.780260408294488</v>
      </c>
      <c r="E28" s="68">
        <v>306.34848798362049</v>
      </c>
      <c r="F28" s="69">
        <v>8.4220070907941373</v>
      </c>
      <c r="G28" s="67">
        <v>1.7180894465220087</v>
      </c>
      <c r="H28" s="70">
        <v>92158.987905366172</v>
      </c>
      <c r="I28" s="70">
        <v>18800.433532694755</v>
      </c>
      <c r="J28" s="75">
        <v>582.04187332873528</v>
      </c>
      <c r="K28" s="76">
        <v>0.8422007090794178</v>
      </c>
      <c r="L28" s="124"/>
      <c r="M28" s="65" t="s">
        <v>235</v>
      </c>
      <c r="N28" s="69">
        <v>12.567708418063013</v>
      </c>
      <c r="O28" s="67">
        <v>1.5583958438398064</v>
      </c>
      <c r="P28" s="70">
        <v>17052.963999661421</v>
      </c>
      <c r="Q28" s="75">
        <v>641.68548957115547</v>
      </c>
      <c r="R28" s="77">
        <v>1.2567708418062975</v>
      </c>
      <c r="S28" s="67">
        <v>2.596807345141757</v>
      </c>
      <c r="T28" s="76">
        <v>24.082889510277191</v>
      </c>
      <c r="U28" s="56"/>
    </row>
    <row r="29" spans="1:21" ht="10.15" customHeight="1" x14ac:dyDescent="0.3">
      <c r="A29" s="124"/>
      <c r="B29" s="123"/>
      <c r="C29" s="37"/>
      <c r="D29" s="67" t="s">
        <v>236</v>
      </c>
      <c r="E29" s="68" t="s">
        <v>237</v>
      </c>
      <c r="F29" s="69" t="s">
        <v>238</v>
      </c>
      <c r="G29" s="67" t="s">
        <v>164</v>
      </c>
      <c r="H29" s="70" t="s">
        <v>239</v>
      </c>
      <c r="I29" s="70" t="s">
        <v>240</v>
      </c>
      <c r="J29" s="75" t="s">
        <v>241</v>
      </c>
      <c r="K29" s="76" t="s">
        <v>242</v>
      </c>
      <c r="L29" s="124"/>
      <c r="M29" s="65"/>
      <c r="N29" s="69" t="s">
        <v>243</v>
      </c>
      <c r="O29" s="67" t="s">
        <v>203</v>
      </c>
      <c r="P29" s="70" t="s">
        <v>244</v>
      </c>
      <c r="Q29" s="75" t="s">
        <v>245</v>
      </c>
      <c r="R29" s="77" t="s">
        <v>188</v>
      </c>
      <c r="S29" s="67" t="s">
        <v>246</v>
      </c>
      <c r="T29" s="76" t="s">
        <v>247</v>
      </c>
      <c r="U29" s="56"/>
    </row>
    <row r="30" spans="1:21" ht="10.15" customHeight="1" x14ac:dyDescent="0.3">
      <c r="A30" s="124"/>
      <c r="B30" s="123" t="s">
        <v>248</v>
      </c>
      <c r="C30" s="37">
        <v>394994.41864310007</v>
      </c>
      <c r="D30" s="67">
        <v>62.8390243902439</v>
      </c>
      <c r="E30" s="68">
        <v>303.76044786058037</v>
      </c>
      <c r="F30" s="69">
        <v>7.2552518126473302</v>
      </c>
      <c r="G30" s="67">
        <v>1.4800713697800556</v>
      </c>
      <c r="H30" s="70">
        <v>2865.7839718459304</v>
      </c>
      <c r="I30" s="70">
        <v>584.61993025656989</v>
      </c>
      <c r="J30" s="75">
        <v>675.64309425740998</v>
      </c>
      <c r="K30" s="76">
        <v>0.7255251812647332</v>
      </c>
      <c r="L30" s="124"/>
      <c r="M30" s="129" t="s">
        <v>248</v>
      </c>
      <c r="N30" s="69">
        <v>11.739072747341243</v>
      </c>
      <c r="O30" s="67">
        <v>1.4556450206703151</v>
      </c>
      <c r="P30" s="70">
        <v>574.97165869039452</v>
      </c>
      <c r="Q30" s="75">
        <v>686.98067578282678</v>
      </c>
      <c r="R30" s="77">
        <v>1.1739072747341239</v>
      </c>
      <c r="S30" s="67">
        <v>2.5182514359851118</v>
      </c>
      <c r="T30" s="76">
        <v>25.043402877740043</v>
      </c>
      <c r="U30" s="56"/>
    </row>
    <row r="31" spans="1:21" ht="10.15" customHeight="1" x14ac:dyDescent="0.3">
      <c r="A31" s="125"/>
      <c r="B31" s="126"/>
      <c r="C31" s="40"/>
      <c r="D31" s="79" t="s">
        <v>249</v>
      </c>
      <c r="E31" s="80" t="s">
        <v>250</v>
      </c>
      <c r="F31" s="81" t="s">
        <v>251</v>
      </c>
      <c r="G31" s="79" t="s">
        <v>252</v>
      </c>
      <c r="H31" s="82" t="s">
        <v>253</v>
      </c>
      <c r="I31" s="82" t="s">
        <v>254</v>
      </c>
      <c r="J31" s="83" t="s">
        <v>255</v>
      </c>
      <c r="K31" s="84" t="s">
        <v>256</v>
      </c>
      <c r="L31" s="125"/>
      <c r="M31" s="128"/>
      <c r="N31" s="81" t="s">
        <v>257</v>
      </c>
      <c r="O31" s="79" t="s">
        <v>252</v>
      </c>
      <c r="P31" s="82" t="s">
        <v>258</v>
      </c>
      <c r="Q31" s="83" t="s">
        <v>259</v>
      </c>
      <c r="R31" s="85" t="s">
        <v>260</v>
      </c>
      <c r="S31" s="79" t="s">
        <v>261</v>
      </c>
      <c r="T31" s="84" t="s">
        <v>262</v>
      </c>
      <c r="U31" s="56"/>
    </row>
    <row r="32" spans="1:21" ht="10.15" customHeight="1" x14ac:dyDescent="0.3">
      <c r="A32" s="124" t="s">
        <v>19</v>
      </c>
      <c r="B32" s="124" t="s">
        <v>263</v>
      </c>
      <c r="C32" s="90">
        <v>19003003.785605233</v>
      </c>
      <c r="D32" s="87">
        <v>62.641804883074073</v>
      </c>
      <c r="E32" s="88">
        <v>323.51698435493597</v>
      </c>
      <c r="F32" s="89">
        <v>12.095737883834547</v>
      </c>
      <c r="G32" s="87">
        <v>2.4675305283022446</v>
      </c>
      <c r="H32" s="90">
        <v>229855.3527961965</v>
      </c>
      <c r="I32" s="90">
        <v>46890.491970424038</v>
      </c>
      <c r="J32" s="91">
        <v>405.26347639072094</v>
      </c>
      <c r="K32" s="92">
        <v>1.2095737883834534</v>
      </c>
      <c r="L32" s="124" t="s">
        <v>19</v>
      </c>
      <c r="M32" s="78" t="s">
        <v>263</v>
      </c>
      <c r="N32" s="94">
        <v>17.829347909260097</v>
      </c>
      <c r="O32" s="48">
        <v>2.2108391407482539</v>
      </c>
      <c r="P32" s="34">
        <v>42012.584561003285</v>
      </c>
      <c r="Q32" s="95">
        <v>452.31694227267582</v>
      </c>
      <c r="R32" s="96">
        <v>1.7829347909260167</v>
      </c>
      <c r="S32" s="48">
        <v>2.4530391134184253</v>
      </c>
      <c r="T32" s="97">
        <v>22.230894087542751</v>
      </c>
      <c r="U32" s="56"/>
    </row>
    <row r="33" spans="1:21" ht="10.15" customHeight="1" x14ac:dyDescent="0.3">
      <c r="A33" s="123"/>
      <c r="B33" s="123"/>
      <c r="C33" s="70"/>
      <c r="D33" s="67" t="s">
        <v>264</v>
      </c>
      <c r="E33" s="68" t="s">
        <v>183</v>
      </c>
      <c r="F33" s="69" t="s">
        <v>265</v>
      </c>
      <c r="G33" s="67" t="s">
        <v>90</v>
      </c>
      <c r="H33" s="70" t="s">
        <v>266</v>
      </c>
      <c r="I33" s="70" t="s">
        <v>267</v>
      </c>
      <c r="J33" s="75" t="s">
        <v>268</v>
      </c>
      <c r="K33" s="76" t="s">
        <v>188</v>
      </c>
      <c r="L33" s="123"/>
      <c r="M33" s="65"/>
      <c r="N33" s="69" t="s">
        <v>269</v>
      </c>
      <c r="O33" s="67" t="s">
        <v>82</v>
      </c>
      <c r="P33" s="70" t="s">
        <v>270</v>
      </c>
      <c r="Q33" s="75" t="s">
        <v>271</v>
      </c>
      <c r="R33" s="77" t="s">
        <v>164</v>
      </c>
      <c r="S33" s="67" t="s">
        <v>90</v>
      </c>
      <c r="T33" s="76" t="s">
        <v>272</v>
      </c>
      <c r="U33" s="56"/>
    </row>
    <row r="34" spans="1:21" ht="10.15" customHeight="1" x14ac:dyDescent="0.3">
      <c r="A34" s="123"/>
      <c r="B34" s="123" t="s">
        <v>23</v>
      </c>
      <c r="C34" s="70">
        <v>4629572.3309899084</v>
      </c>
      <c r="D34" s="67">
        <v>60.349048050770627</v>
      </c>
      <c r="E34" s="68">
        <v>301.47173933426728</v>
      </c>
      <c r="F34" s="69">
        <v>6.9359765270906051</v>
      </c>
      <c r="G34" s="67">
        <v>1.4149392115264818</v>
      </c>
      <c r="H34" s="70">
        <v>32110.605018214144</v>
      </c>
      <c r="I34" s="70">
        <v>6550.5634237156783</v>
      </c>
      <c r="J34" s="75">
        <v>706.74414268381736</v>
      </c>
      <c r="K34" s="76">
        <v>0.69359765270906049</v>
      </c>
      <c r="L34" s="123"/>
      <c r="M34" s="65" t="s">
        <v>23</v>
      </c>
      <c r="N34" s="69">
        <v>10.810881039437595</v>
      </c>
      <c r="O34" s="67">
        <v>1.3405492488902639</v>
      </c>
      <c r="P34" s="70">
        <v>6206.1697109916704</v>
      </c>
      <c r="Q34" s="75">
        <v>745.96289605012419</v>
      </c>
      <c r="R34" s="77">
        <v>1.0810881039437596</v>
      </c>
      <c r="S34" s="67">
        <v>2.577070318405382</v>
      </c>
      <c r="T34" s="76">
        <v>25.099014550685261</v>
      </c>
      <c r="U34" s="56"/>
    </row>
    <row r="35" spans="1:21" ht="10.15" customHeight="1" x14ac:dyDescent="0.3">
      <c r="A35" s="123"/>
      <c r="B35" s="123"/>
      <c r="C35" s="70"/>
      <c r="D35" s="67" t="s">
        <v>273</v>
      </c>
      <c r="E35" s="68" t="s">
        <v>274</v>
      </c>
      <c r="F35" s="69" t="s">
        <v>275</v>
      </c>
      <c r="G35" s="67" t="s">
        <v>133</v>
      </c>
      <c r="H35" s="70" t="s">
        <v>276</v>
      </c>
      <c r="I35" s="70" t="s">
        <v>277</v>
      </c>
      <c r="J35" s="75" t="s">
        <v>278</v>
      </c>
      <c r="K35" s="76" t="s">
        <v>279</v>
      </c>
      <c r="L35" s="123"/>
      <c r="M35" s="65"/>
      <c r="N35" s="69" t="s">
        <v>280</v>
      </c>
      <c r="O35" s="67" t="s">
        <v>281</v>
      </c>
      <c r="P35" s="70" t="s">
        <v>282</v>
      </c>
      <c r="Q35" s="75" t="s">
        <v>283</v>
      </c>
      <c r="R35" s="77" t="s">
        <v>86</v>
      </c>
      <c r="S35" s="67" t="s">
        <v>284</v>
      </c>
      <c r="T35" s="76" t="s">
        <v>285</v>
      </c>
      <c r="U35" s="56"/>
    </row>
    <row r="36" spans="1:21" ht="10.15" customHeight="1" x14ac:dyDescent="0.3">
      <c r="A36" s="123"/>
      <c r="B36" s="123" t="s">
        <v>286</v>
      </c>
      <c r="C36" s="70">
        <v>554048.59929210995</v>
      </c>
      <c r="D36" s="67">
        <v>61</v>
      </c>
      <c r="E36" s="68">
        <v>300.82104961387716</v>
      </c>
      <c r="F36" s="69">
        <v>5.7625811185174189</v>
      </c>
      <c r="G36" s="67">
        <v>1.1755665481775521</v>
      </c>
      <c r="H36" s="70">
        <v>3192.7499970217364</v>
      </c>
      <c r="I36" s="70">
        <v>651.32099939243335</v>
      </c>
      <c r="J36" s="75">
        <v>850.65367124496026</v>
      </c>
      <c r="K36" s="76">
        <v>0.57625811185174192</v>
      </c>
      <c r="L36" s="123"/>
      <c r="M36" s="65" t="s">
        <v>286</v>
      </c>
      <c r="N36" s="69">
        <v>9.6807390344411814</v>
      </c>
      <c r="O36" s="67">
        <v>1.200411640270707</v>
      </c>
      <c r="P36" s="70">
        <v>665.0863878659294</v>
      </c>
      <c r="Q36" s="75">
        <v>833.04757006062368</v>
      </c>
      <c r="R36" s="77">
        <v>0.96807390344411848</v>
      </c>
      <c r="S36" s="67">
        <v>2.4700068400483377</v>
      </c>
      <c r="T36" s="76">
        <v>24.998263310012465</v>
      </c>
      <c r="U36" s="56"/>
    </row>
    <row r="37" spans="1:21" ht="10.15" customHeight="1" x14ac:dyDescent="0.3">
      <c r="A37" s="123"/>
      <c r="B37" s="123"/>
      <c r="C37" s="70"/>
      <c r="D37" s="67" t="s">
        <v>287</v>
      </c>
      <c r="E37" s="68" t="s">
        <v>288</v>
      </c>
      <c r="F37" s="69" t="s">
        <v>289</v>
      </c>
      <c r="G37" s="67" t="s">
        <v>290</v>
      </c>
      <c r="H37" s="70" t="s">
        <v>291</v>
      </c>
      <c r="I37" s="70" t="s">
        <v>292</v>
      </c>
      <c r="J37" s="75" t="s">
        <v>293</v>
      </c>
      <c r="K37" s="76" t="s">
        <v>294</v>
      </c>
      <c r="L37" s="123"/>
      <c r="M37" s="65"/>
      <c r="N37" s="69" t="s">
        <v>295</v>
      </c>
      <c r="O37" s="67" t="s">
        <v>290</v>
      </c>
      <c r="P37" s="70" t="s">
        <v>296</v>
      </c>
      <c r="Q37" s="75" t="s">
        <v>297</v>
      </c>
      <c r="R37" s="77" t="s">
        <v>298</v>
      </c>
      <c r="S37" s="67" t="s">
        <v>90</v>
      </c>
      <c r="T37" s="76" t="s">
        <v>299</v>
      </c>
      <c r="U37" s="56"/>
    </row>
    <row r="38" spans="1:21" ht="10.15" customHeight="1" x14ac:dyDescent="0.3">
      <c r="A38" s="123"/>
      <c r="B38" s="123" t="s">
        <v>300</v>
      </c>
      <c r="C38" s="70">
        <v>3094294.8465061812</v>
      </c>
      <c r="D38" s="67">
        <v>62.041180507892932</v>
      </c>
      <c r="E38" s="68">
        <v>290.27952008279624</v>
      </c>
      <c r="F38" s="69">
        <v>5.0290832333221891</v>
      </c>
      <c r="G38" s="67">
        <v>1.0259329795977272</v>
      </c>
      <c r="H38" s="70">
        <v>15561.466331519492</v>
      </c>
      <c r="I38" s="70">
        <v>3174.5391316299783</v>
      </c>
      <c r="J38" s="75">
        <v>974.72254025024552</v>
      </c>
      <c r="K38" s="76">
        <v>0.50290832333221869</v>
      </c>
      <c r="L38" s="123"/>
      <c r="M38" s="65" t="s">
        <v>300</v>
      </c>
      <c r="N38" s="69">
        <v>8.5234473162037645</v>
      </c>
      <c r="O38" s="67">
        <v>1.0569074672092671</v>
      </c>
      <c r="P38" s="70">
        <v>3270.3833290195357</v>
      </c>
      <c r="Q38" s="75">
        <v>946.15662300169993</v>
      </c>
      <c r="R38" s="77">
        <v>0.85234473162037849</v>
      </c>
      <c r="S38" s="67">
        <v>2.4075514283666237</v>
      </c>
      <c r="T38" s="76">
        <v>25.657730629612054</v>
      </c>
      <c r="U38" s="56"/>
    </row>
    <row r="39" spans="1:21" ht="10.15" customHeight="1" x14ac:dyDescent="0.3">
      <c r="A39" s="123"/>
      <c r="B39" s="126"/>
      <c r="C39" s="70"/>
      <c r="D39" s="67" t="s">
        <v>301</v>
      </c>
      <c r="E39" s="68" t="s">
        <v>302</v>
      </c>
      <c r="F39" s="69" t="s">
        <v>303</v>
      </c>
      <c r="G39" s="67" t="s">
        <v>304</v>
      </c>
      <c r="H39" s="70" t="s">
        <v>305</v>
      </c>
      <c r="I39" s="70" t="s">
        <v>306</v>
      </c>
      <c r="J39" s="75" t="s">
        <v>307</v>
      </c>
      <c r="K39" s="76" t="s">
        <v>308</v>
      </c>
      <c r="L39" s="126"/>
      <c r="M39" s="86"/>
      <c r="N39" s="81" t="s">
        <v>309</v>
      </c>
      <c r="O39" s="79" t="s">
        <v>86</v>
      </c>
      <c r="P39" s="82" t="s">
        <v>310</v>
      </c>
      <c r="Q39" s="83" t="s">
        <v>311</v>
      </c>
      <c r="R39" s="85" t="s">
        <v>242</v>
      </c>
      <c r="S39" s="79" t="s">
        <v>312</v>
      </c>
      <c r="T39" s="84" t="s">
        <v>313</v>
      </c>
      <c r="U39" s="56"/>
    </row>
    <row r="40" spans="1:21" ht="10.15" customHeight="1" x14ac:dyDescent="0.3">
      <c r="A40" s="124" t="s">
        <v>6</v>
      </c>
      <c r="B40" s="124"/>
      <c r="C40" s="90">
        <v>27280919.562393434</v>
      </c>
      <c r="D40" s="87">
        <v>62.176928728875829</v>
      </c>
      <c r="E40" s="88">
        <v>315.98532966735513</v>
      </c>
      <c r="F40" s="89">
        <v>10.391218633103493</v>
      </c>
      <c r="G40" s="87">
        <v>2.1198086011531068</v>
      </c>
      <c r="H40" s="90">
        <v>283481.99968494027</v>
      </c>
      <c r="I40" s="90">
        <v>57830.327935727655</v>
      </c>
      <c r="J40" s="91">
        <v>471.74070312575981</v>
      </c>
      <c r="K40" s="92">
        <v>1.0391218633103447</v>
      </c>
      <c r="L40" s="124" t="s">
        <v>6</v>
      </c>
      <c r="M40" s="127"/>
      <c r="N40" s="69">
        <v>15.551823940937711</v>
      </c>
      <c r="O40" s="67">
        <v>1.9284261686762807</v>
      </c>
      <c r="P40" s="70">
        <v>52609.239189672167</v>
      </c>
      <c r="Q40" s="75">
        <v>518.55757624696867</v>
      </c>
      <c r="R40" s="77">
        <v>1.5551823940937755</v>
      </c>
      <c r="S40" s="67">
        <v>2.4685725105875687</v>
      </c>
      <c r="T40" s="76">
        <v>23.111433631766165</v>
      </c>
      <c r="U40" s="56"/>
    </row>
    <row r="41" spans="1:21" ht="10.15" customHeight="1" x14ac:dyDescent="0.3">
      <c r="A41" s="126"/>
      <c r="B41" s="126"/>
      <c r="C41" s="82"/>
      <c r="D41" s="79" t="s">
        <v>314</v>
      </c>
      <c r="E41" s="80" t="s">
        <v>315</v>
      </c>
      <c r="F41" s="81" t="s">
        <v>316</v>
      </c>
      <c r="G41" s="79" t="s">
        <v>317</v>
      </c>
      <c r="H41" s="82" t="s">
        <v>318</v>
      </c>
      <c r="I41" s="82" t="s">
        <v>319</v>
      </c>
      <c r="J41" s="83" t="s">
        <v>320</v>
      </c>
      <c r="K41" s="84" t="s">
        <v>321</v>
      </c>
      <c r="L41" s="126"/>
      <c r="M41" s="128"/>
      <c r="N41" s="81" t="s">
        <v>322</v>
      </c>
      <c r="O41" s="79" t="s">
        <v>323</v>
      </c>
      <c r="P41" s="82" t="s">
        <v>324</v>
      </c>
      <c r="Q41" s="83" t="s">
        <v>325</v>
      </c>
      <c r="R41" s="85" t="s">
        <v>203</v>
      </c>
      <c r="S41" s="79" t="s">
        <v>326</v>
      </c>
      <c r="T41" s="84" t="s">
        <v>327</v>
      </c>
      <c r="U41" s="56"/>
    </row>
    <row r="48" spans="1:21" x14ac:dyDescent="0.3">
      <c r="S48" s="52">
        <v>5</v>
      </c>
    </row>
  </sheetData>
  <mergeCells count="33">
    <mergeCell ref="A40:B41"/>
    <mergeCell ref="L40:M41"/>
    <mergeCell ref="M30:M31"/>
    <mergeCell ref="A32:A39"/>
    <mergeCell ref="B32:B33"/>
    <mergeCell ref="L32:L39"/>
    <mergeCell ref="B34:B35"/>
    <mergeCell ref="B36:B37"/>
    <mergeCell ref="B38:B39"/>
    <mergeCell ref="A20:A23"/>
    <mergeCell ref="B20:B21"/>
    <mergeCell ref="L20:L23"/>
    <mergeCell ref="B22:B23"/>
    <mergeCell ref="A24:A31"/>
    <mergeCell ref="B24:B25"/>
    <mergeCell ref="L24:L31"/>
    <mergeCell ref="B26:B27"/>
    <mergeCell ref="B28:B29"/>
    <mergeCell ref="B30:B31"/>
    <mergeCell ref="A3:B3"/>
    <mergeCell ref="A4:A13"/>
    <mergeCell ref="L4:L13"/>
    <mergeCell ref="A14:A19"/>
    <mergeCell ref="B14:B15"/>
    <mergeCell ref="L14:L19"/>
    <mergeCell ref="B16:B17"/>
    <mergeCell ref="B18:B19"/>
    <mergeCell ref="A1:K1"/>
    <mergeCell ref="L1:T1"/>
    <mergeCell ref="C2:E2"/>
    <mergeCell ref="F2:K2"/>
    <mergeCell ref="N2:R2"/>
    <mergeCell ref="S2:T2"/>
  </mergeCells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324E7-2929-473B-BBB6-8EC435ECC81F}">
  <sheetPr>
    <tabColor theme="4"/>
  </sheetPr>
  <dimension ref="A1:V41"/>
  <sheetViews>
    <sheetView view="pageBreakPreview" zoomScale="90" zoomScaleNormal="100" zoomScaleSheetLayoutView="90" workbookViewId="0">
      <selection sqref="A1:K1"/>
    </sheetView>
  </sheetViews>
  <sheetFormatPr defaultColWidth="8.81640625" defaultRowHeight="12" x14ac:dyDescent="0.3"/>
  <cols>
    <col min="1" max="1" width="10.26953125" style="98" customWidth="1"/>
    <col min="2" max="2" width="8.7265625" style="52" customWidth="1"/>
    <col min="3" max="3" width="11.453125" style="52" customWidth="1"/>
    <col min="4" max="4" width="12.26953125" style="99" customWidth="1"/>
    <col min="5" max="11" width="11.7265625" style="52" customWidth="1"/>
    <col min="12" max="12" width="12.453125" style="52" customWidth="1"/>
    <col min="13" max="13" width="10.453125" style="100" customWidth="1"/>
    <col min="14" max="14" width="11.7265625" style="52" customWidth="1"/>
    <col min="15" max="15" width="13.453125" style="52" customWidth="1"/>
    <col min="16" max="16" width="12" style="52" customWidth="1"/>
    <col min="17" max="18" width="11.7265625" style="52" customWidth="1"/>
    <col min="19" max="19" width="13.453125" style="52" customWidth="1"/>
    <col min="20" max="20" width="13.453125" style="101" customWidth="1"/>
    <col min="21" max="16384" width="8.81640625" style="52"/>
  </cols>
  <sheetData>
    <row r="1" spans="1:22" ht="28.15" customHeight="1" x14ac:dyDescent="0.3">
      <c r="A1" s="130" t="s">
        <v>856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 t="s">
        <v>857</v>
      </c>
      <c r="M1" s="130"/>
      <c r="N1" s="130"/>
      <c r="O1" s="130"/>
      <c r="P1" s="130"/>
      <c r="Q1" s="130"/>
      <c r="R1" s="130"/>
      <c r="S1" s="130"/>
      <c r="T1" s="130"/>
      <c r="U1" s="102"/>
      <c r="V1" s="102"/>
    </row>
    <row r="2" spans="1:22" x14ac:dyDescent="0.3">
      <c r="A2" s="53"/>
      <c r="B2" s="54"/>
      <c r="C2" s="117"/>
      <c r="D2" s="117"/>
      <c r="E2" s="118"/>
      <c r="F2" s="119" t="s">
        <v>41</v>
      </c>
      <c r="G2" s="120"/>
      <c r="H2" s="120"/>
      <c r="I2" s="120"/>
      <c r="J2" s="120"/>
      <c r="K2" s="120"/>
      <c r="L2" s="55"/>
      <c r="M2" s="55"/>
      <c r="N2" s="120" t="s">
        <v>42</v>
      </c>
      <c r="O2" s="120"/>
      <c r="P2" s="120"/>
      <c r="Q2" s="120"/>
      <c r="R2" s="121"/>
      <c r="S2" s="120" t="s">
        <v>43</v>
      </c>
      <c r="T2" s="120"/>
    </row>
    <row r="3" spans="1:22" ht="48.65" customHeight="1" x14ac:dyDescent="0.3">
      <c r="A3" s="131"/>
      <c r="B3" s="131"/>
      <c r="C3" s="57" t="s">
        <v>44</v>
      </c>
      <c r="D3" s="58" t="s">
        <v>45</v>
      </c>
      <c r="E3" s="59" t="s">
        <v>46</v>
      </c>
      <c r="F3" s="60" t="s">
        <v>47</v>
      </c>
      <c r="G3" s="57" t="s">
        <v>48</v>
      </c>
      <c r="H3" s="57" t="s">
        <v>49</v>
      </c>
      <c r="I3" s="57" t="s">
        <v>50</v>
      </c>
      <c r="J3" s="61" t="s">
        <v>51</v>
      </c>
      <c r="K3" s="61" t="s">
        <v>52</v>
      </c>
      <c r="L3" s="62"/>
      <c r="M3" s="57"/>
      <c r="N3" s="60" t="s">
        <v>53</v>
      </c>
      <c r="O3" s="57" t="s">
        <v>54</v>
      </c>
      <c r="P3" s="57" t="s">
        <v>55</v>
      </c>
      <c r="Q3" s="61" t="s">
        <v>56</v>
      </c>
      <c r="R3" s="63" t="s">
        <v>57</v>
      </c>
      <c r="S3" s="57" t="s">
        <v>58</v>
      </c>
      <c r="T3" s="64" t="s">
        <v>59</v>
      </c>
    </row>
    <row r="4" spans="1:22" ht="10.15" customHeight="1" x14ac:dyDescent="0.3">
      <c r="A4" s="123" t="s">
        <v>62</v>
      </c>
      <c r="B4" s="66" t="s">
        <v>61</v>
      </c>
      <c r="C4" s="37">
        <v>210993.53261346996</v>
      </c>
      <c r="D4" s="67">
        <v>64.062801932367151</v>
      </c>
      <c r="E4" s="68">
        <v>385.12500355260948</v>
      </c>
      <c r="F4" s="69">
        <v>30.679540455752541</v>
      </c>
      <c r="G4" s="36">
        <v>6.2586262529735137</v>
      </c>
      <c r="H4" s="70">
        <v>6473.1846197170944</v>
      </c>
      <c r="I4" s="37">
        <v>1320.5296624222863</v>
      </c>
      <c r="J4" s="71">
        <v>159.7794722963196</v>
      </c>
      <c r="K4" s="30">
        <v>3.0679540455752559</v>
      </c>
      <c r="L4" s="123" t="s">
        <v>62</v>
      </c>
      <c r="M4" s="72" t="s">
        <v>61</v>
      </c>
      <c r="N4" s="73">
        <v>43.843195020708187</v>
      </c>
      <c r="O4" s="36">
        <v>5.4365561825678128</v>
      </c>
      <c r="P4" s="37">
        <v>1147.0781942115837</v>
      </c>
      <c r="Q4" s="71">
        <v>183.93997347189679</v>
      </c>
      <c r="R4" s="74">
        <v>4.3843195020708166</v>
      </c>
      <c r="S4" s="36">
        <v>2.2222282721977633</v>
      </c>
      <c r="T4" s="30">
        <v>18.703232115008653</v>
      </c>
    </row>
    <row r="5" spans="1:22" ht="10.15" customHeight="1" x14ac:dyDescent="0.3">
      <c r="A5" s="123"/>
      <c r="B5" s="66"/>
      <c r="C5" s="37"/>
      <c r="D5" s="67" t="s">
        <v>328</v>
      </c>
      <c r="E5" s="68" t="s">
        <v>329</v>
      </c>
      <c r="F5" s="69" t="s">
        <v>330</v>
      </c>
      <c r="G5" s="67" t="s">
        <v>331</v>
      </c>
      <c r="H5" s="70" t="s">
        <v>332</v>
      </c>
      <c r="I5" s="70" t="s">
        <v>333</v>
      </c>
      <c r="J5" s="75" t="s">
        <v>334</v>
      </c>
      <c r="K5" s="76" t="s">
        <v>335</v>
      </c>
      <c r="L5" s="123"/>
      <c r="M5" s="72"/>
      <c r="N5" s="69" t="s">
        <v>336</v>
      </c>
      <c r="O5" s="67" t="s">
        <v>337</v>
      </c>
      <c r="P5" s="70" t="s">
        <v>338</v>
      </c>
      <c r="Q5" s="75" t="s">
        <v>339</v>
      </c>
      <c r="R5" s="77" t="s">
        <v>340</v>
      </c>
      <c r="S5" s="67" t="s">
        <v>341</v>
      </c>
      <c r="T5" s="76" t="s">
        <v>342</v>
      </c>
    </row>
    <row r="6" spans="1:22" ht="10.15" customHeight="1" x14ac:dyDescent="0.3">
      <c r="A6" s="124"/>
      <c r="B6" s="66" t="s">
        <v>78</v>
      </c>
      <c r="C6" s="37">
        <v>1104757.3565802709</v>
      </c>
      <c r="D6" s="67">
        <v>64.797969543147204</v>
      </c>
      <c r="E6" s="68">
        <v>385.90135305676785</v>
      </c>
      <c r="F6" s="69">
        <v>30.10181515146709</v>
      </c>
      <c r="G6" s="67">
        <v>6.1407702908992805</v>
      </c>
      <c r="H6" s="70">
        <v>33255.201735002731</v>
      </c>
      <c r="I6" s="70">
        <v>6784.0611539405509</v>
      </c>
      <c r="J6" s="75">
        <v>162.84601973827549</v>
      </c>
      <c r="K6" s="76">
        <v>3.0101815151467051</v>
      </c>
      <c r="L6" s="124"/>
      <c r="M6" s="72" t="s">
        <v>78</v>
      </c>
      <c r="N6" s="69">
        <v>43.292151406561544</v>
      </c>
      <c r="O6" s="67">
        <v>5.3682267744136407</v>
      </c>
      <c r="P6" s="70">
        <v>5930.5880208246481</v>
      </c>
      <c r="Q6" s="75">
        <v>186.28125115098695</v>
      </c>
      <c r="R6" s="77">
        <v>4.3292151406561539</v>
      </c>
      <c r="S6" s="67">
        <v>2.1351800508429188</v>
      </c>
      <c r="T6" s="76">
        <v>18.21432323712343</v>
      </c>
    </row>
    <row r="7" spans="1:22" ht="10.15" customHeight="1" x14ac:dyDescent="0.3">
      <c r="A7" s="124"/>
      <c r="B7" s="66"/>
      <c r="C7" s="37"/>
      <c r="D7" s="67" t="s">
        <v>343</v>
      </c>
      <c r="E7" s="68" t="s">
        <v>344</v>
      </c>
      <c r="F7" s="69" t="s">
        <v>345</v>
      </c>
      <c r="G7" s="67" t="s">
        <v>346</v>
      </c>
      <c r="H7" s="70" t="s">
        <v>347</v>
      </c>
      <c r="I7" s="70" t="s">
        <v>348</v>
      </c>
      <c r="J7" s="75" t="s">
        <v>349</v>
      </c>
      <c r="K7" s="76" t="s">
        <v>350</v>
      </c>
      <c r="L7" s="124"/>
      <c r="M7" s="72"/>
      <c r="N7" s="69" t="s">
        <v>351</v>
      </c>
      <c r="O7" s="67" t="s">
        <v>352</v>
      </c>
      <c r="P7" s="70" t="s">
        <v>353</v>
      </c>
      <c r="Q7" s="75" t="s">
        <v>354</v>
      </c>
      <c r="R7" s="77" t="s">
        <v>355</v>
      </c>
      <c r="S7" s="67" t="s">
        <v>356</v>
      </c>
      <c r="T7" s="76" t="s">
        <v>357</v>
      </c>
    </row>
    <row r="8" spans="1:22" ht="10.15" customHeight="1" x14ac:dyDescent="0.3">
      <c r="A8" s="124"/>
      <c r="B8" s="66" t="s">
        <v>92</v>
      </c>
      <c r="C8" s="37">
        <v>2577299.5137122003</v>
      </c>
      <c r="D8" s="67">
        <v>64.110256410256412</v>
      </c>
      <c r="E8" s="68">
        <v>379.26095388428882</v>
      </c>
      <c r="F8" s="69">
        <v>25.128854931124106</v>
      </c>
      <c r="G8" s="67">
        <v>5.1262864059493172</v>
      </c>
      <c r="H8" s="70">
        <v>64764.585594130593</v>
      </c>
      <c r="I8" s="70">
        <v>13211.975461202639</v>
      </c>
      <c r="J8" s="75">
        <v>195.07298672182048</v>
      </c>
      <c r="K8" s="76">
        <v>2.5128854931124067</v>
      </c>
      <c r="L8" s="124"/>
      <c r="M8" s="72" t="s">
        <v>92</v>
      </c>
      <c r="N8" s="69">
        <v>37.426383099958024</v>
      </c>
      <c r="O8" s="67">
        <v>4.6408715043948012</v>
      </c>
      <c r="P8" s="70">
        <v>11960.915871477529</v>
      </c>
      <c r="Q8" s="75">
        <v>215.47676962247766</v>
      </c>
      <c r="R8" s="77">
        <v>3.7426383099958009</v>
      </c>
      <c r="S8" s="67">
        <v>2.1499826473947277</v>
      </c>
      <c r="T8" s="76">
        <v>18.769639779971595</v>
      </c>
    </row>
    <row r="9" spans="1:22" ht="10.15" customHeight="1" x14ac:dyDescent="0.3">
      <c r="A9" s="124"/>
      <c r="B9" s="66"/>
      <c r="C9" s="37"/>
      <c r="D9" s="67" t="s">
        <v>358</v>
      </c>
      <c r="E9" s="68" t="s">
        <v>359</v>
      </c>
      <c r="F9" s="69" t="s">
        <v>360</v>
      </c>
      <c r="G9" s="67" t="s">
        <v>361</v>
      </c>
      <c r="H9" s="70" t="s">
        <v>362</v>
      </c>
      <c r="I9" s="70" t="s">
        <v>363</v>
      </c>
      <c r="J9" s="75" t="s">
        <v>364</v>
      </c>
      <c r="K9" s="76" t="s">
        <v>365</v>
      </c>
      <c r="L9" s="124"/>
      <c r="M9" s="72"/>
      <c r="N9" s="69" t="s">
        <v>366</v>
      </c>
      <c r="O9" s="67" t="s">
        <v>367</v>
      </c>
      <c r="P9" s="70" t="s">
        <v>368</v>
      </c>
      <c r="Q9" s="75" t="s">
        <v>369</v>
      </c>
      <c r="R9" s="77" t="s">
        <v>370</v>
      </c>
      <c r="S9" s="67" t="s">
        <v>371</v>
      </c>
      <c r="T9" s="76" t="s">
        <v>372</v>
      </c>
    </row>
    <row r="10" spans="1:22" ht="10.15" customHeight="1" x14ac:dyDescent="0.3">
      <c r="A10" s="124"/>
      <c r="B10" s="66" t="s">
        <v>108</v>
      </c>
      <c r="C10" s="37">
        <v>924715.83704243018</v>
      </c>
      <c r="D10" s="67">
        <v>63.68888888888889</v>
      </c>
      <c r="E10" s="68">
        <v>382.25476288532707</v>
      </c>
      <c r="F10" s="69">
        <v>26.339735082781267</v>
      </c>
      <c r="G10" s="67">
        <v>5.3733059568873713</v>
      </c>
      <c r="H10" s="70">
        <v>24356.770174549943</v>
      </c>
      <c r="I10" s="70">
        <v>4968.7811156081816</v>
      </c>
      <c r="J10" s="75">
        <v>186.10516654429935</v>
      </c>
      <c r="K10" s="76">
        <v>2.633973508278125</v>
      </c>
      <c r="L10" s="124"/>
      <c r="M10" s="72" t="s">
        <v>108</v>
      </c>
      <c r="N10" s="69">
        <v>39.511931375010903</v>
      </c>
      <c r="O10" s="67">
        <v>4.8994794905013581</v>
      </c>
      <c r="P10" s="70">
        <v>4530.6262781311825</v>
      </c>
      <c r="Q10" s="75">
        <v>204.10331381909126</v>
      </c>
      <c r="R10" s="77">
        <v>3.9511931375010896</v>
      </c>
      <c r="S10" s="67">
        <v>2.1250888840046276</v>
      </c>
      <c r="T10" s="76">
        <v>18.826267445924337</v>
      </c>
    </row>
    <row r="11" spans="1:22" ht="10.15" customHeight="1" x14ac:dyDescent="0.3">
      <c r="A11" s="124"/>
      <c r="B11" s="66"/>
      <c r="C11" s="37"/>
      <c r="D11" s="67" t="s">
        <v>373</v>
      </c>
      <c r="E11" s="68" t="s">
        <v>374</v>
      </c>
      <c r="F11" s="69" t="s">
        <v>375</v>
      </c>
      <c r="G11" s="67" t="s">
        <v>376</v>
      </c>
      <c r="H11" s="70" t="s">
        <v>377</v>
      </c>
      <c r="I11" s="70" t="s">
        <v>378</v>
      </c>
      <c r="J11" s="75" t="s">
        <v>379</v>
      </c>
      <c r="K11" s="76" t="s">
        <v>380</v>
      </c>
      <c r="L11" s="124"/>
      <c r="M11" s="72"/>
      <c r="N11" s="69" t="s">
        <v>381</v>
      </c>
      <c r="O11" s="67" t="s">
        <v>382</v>
      </c>
      <c r="P11" s="70" t="s">
        <v>383</v>
      </c>
      <c r="Q11" s="75" t="s">
        <v>384</v>
      </c>
      <c r="R11" s="77" t="s">
        <v>385</v>
      </c>
      <c r="S11" s="67" t="s">
        <v>386</v>
      </c>
      <c r="T11" s="76" t="s">
        <v>387</v>
      </c>
    </row>
    <row r="12" spans="1:22" ht="10.15" customHeight="1" x14ac:dyDescent="0.3">
      <c r="A12" s="124"/>
      <c r="B12" s="66" t="s">
        <v>121</v>
      </c>
      <c r="C12" s="37">
        <v>326555.78236869985</v>
      </c>
      <c r="D12" s="67">
        <v>63.4</v>
      </c>
      <c r="E12" s="68">
        <v>376.75212287969663</v>
      </c>
      <c r="F12" s="69">
        <v>24.600436995741219</v>
      </c>
      <c r="G12" s="67">
        <v>5.0184891471312092</v>
      </c>
      <c r="H12" s="70">
        <v>8033.4149497561812</v>
      </c>
      <c r="I12" s="70">
        <v>1638.8166497502611</v>
      </c>
      <c r="J12" s="75">
        <v>199.26315882772096</v>
      </c>
      <c r="K12" s="76">
        <v>2.4600436995741211</v>
      </c>
      <c r="L12" s="124"/>
      <c r="M12" s="72" t="s">
        <v>121</v>
      </c>
      <c r="N12" s="69">
        <v>36.414170737443214</v>
      </c>
      <c r="O12" s="67">
        <v>4.5153571714429646</v>
      </c>
      <c r="P12" s="70">
        <v>1474.5159937946767</v>
      </c>
      <c r="Q12" s="75">
        <v>221.46642270614262</v>
      </c>
      <c r="R12" s="77">
        <v>3.6414170737443232</v>
      </c>
      <c r="S12" s="67">
        <v>2.2382956719373008</v>
      </c>
      <c r="T12" s="76">
        <v>19.32638356622595</v>
      </c>
    </row>
    <row r="13" spans="1:22" ht="10.15" customHeight="1" x14ac:dyDescent="0.3">
      <c r="A13" s="125"/>
      <c r="B13" s="50"/>
      <c r="C13" s="40"/>
      <c r="D13" s="79" t="s">
        <v>388</v>
      </c>
      <c r="E13" s="80" t="s">
        <v>389</v>
      </c>
      <c r="F13" s="81" t="s">
        <v>390</v>
      </c>
      <c r="G13" s="79" t="s">
        <v>391</v>
      </c>
      <c r="H13" s="82" t="s">
        <v>392</v>
      </c>
      <c r="I13" s="82" t="s">
        <v>393</v>
      </c>
      <c r="J13" s="83" t="s">
        <v>394</v>
      </c>
      <c r="K13" s="84" t="s">
        <v>395</v>
      </c>
      <c r="L13" s="125"/>
      <c r="M13" s="45"/>
      <c r="N13" s="81" t="s">
        <v>396</v>
      </c>
      <c r="O13" s="79" t="s">
        <v>397</v>
      </c>
      <c r="P13" s="82" t="s">
        <v>398</v>
      </c>
      <c r="Q13" s="83" t="s">
        <v>399</v>
      </c>
      <c r="R13" s="85" t="s">
        <v>400</v>
      </c>
      <c r="S13" s="79" t="s">
        <v>401</v>
      </c>
      <c r="T13" s="84" t="s">
        <v>402</v>
      </c>
    </row>
    <row r="14" spans="1:22" ht="10.15" customHeight="1" x14ac:dyDescent="0.3">
      <c r="A14" s="123" t="s">
        <v>136</v>
      </c>
      <c r="B14" s="103" t="s">
        <v>137</v>
      </c>
      <c r="C14" s="70">
        <v>1932595.2029762103</v>
      </c>
      <c r="D14" s="67">
        <v>57.475504322766568</v>
      </c>
      <c r="E14" s="68">
        <v>352.95937167696428</v>
      </c>
      <c r="F14" s="69">
        <v>12.335410092267866</v>
      </c>
      <c r="G14" s="67">
        <v>2.5164236588226427</v>
      </c>
      <c r="H14" s="70">
        <v>23839.354371061207</v>
      </c>
      <c r="I14" s="70">
        <v>4863.2282916964823</v>
      </c>
      <c r="J14" s="75">
        <v>397.38936505940711</v>
      </c>
      <c r="K14" s="76">
        <v>1.2335410092267851</v>
      </c>
      <c r="L14" s="123" t="s">
        <v>136</v>
      </c>
      <c r="M14" s="65" t="s">
        <v>137</v>
      </c>
      <c r="N14" s="69">
        <v>19.987665839142991</v>
      </c>
      <c r="O14" s="67">
        <v>2.4784705640537372</v>
      </c>
      <c r="P14" s="70">
        <v>4789.8803228079951</v>
      </c>
      <c r="Q14" s="75">
        <v>403.47463250256232</v>
      </c>
      <c r="R14" s="77">
        <v>1.998766583914299</v>
      </c>
      <c r="S14" s="67">
        <v>2.5505295863110398</v>
      </c>
      <c r="T14" s="76">
        <v>23.623166453585782</v>
      </c>
    </row>
    <row r="15" spans="1:22" ht="10.15" customHeight="1" x14ac:dyDescent="0.3">
      <c r="A15" s="123"/>
      <c r="B15" s="103"/>
      <c r="C15" s="70"/>
      <c r="D15" s="67" t="s">
        <v>403</v>
      </c>
      <c r="E15" s="68" t="s">
        <v>404</v>
      </c>
      <c r="F15" s="69" t="s">
        <v>405</v>
      </c>
      <c r="G15" s="67" t="s">
        <v>261</v>
      </c>
      <c r="H15" s="70" t="s">
        <v>406</v>
      </c>
      <c r="I15" s="70" t="s">
        <v>407</v>
      </c>
      <c r="J15" s="75" t="s">
        <v>408</v>
      </c>
      <c r="K15" s="76" t="s">
        <v>409</v>
      </c>
      <c r="L15" s="123"/>
      <c r="M15" s="65"/>
      <c r="N15" s="69" t="s">
        <v>410</v>
      </c>
      <c r="O15" s="67" t="s">
        <v>261</v>
      </c>
      <c r="P15" s="70" t="s">
        <v>411</v>
      </c>
      <c r="Q15" s="75" t="s">
        <v>412</v>
      </c>
      <c r="R15" s="77" t="s">
        <v>413</v>
      </c>
      <c r="S15" s="67" t="s">
        <v>414</v>
      </c>
      <c r="T15" s="76" t="s">
        <v>415</v>
      </c>
    </row>
    <row r="16" spans="1:22" ht="10.15" customHeight="1" x14ac:dyDescent="0.3">
      <c r="A16" s="124"/>
      <c r="B16" s="103" t="s">
        <v>12</v>
      </c>
      <c r="C16" s="70">
        <v>2290218.6907343185</v>
      </c>
      <c r="D16" s="67">
        <v>64.920996441281133</v>
      </c>
      <c r="E16" s="68">
        <v>386.66666295468622</v>
      </c>
      <c r="F16" s="69">
        <v>26.635243699005947</v>
      </c>
      <c r="G16" s="67">
        <v>5.433589714597205</v>
      </c>
      <c r="H16" s="70">
        <v>61000.532951726906</v>
      </c>
      <c r="I16" s="70">
        <v>12444.10872215227</v>
      </c>
      <c r="J16" s="75">
        <v>184.0403954891045</v>
      </c>
      <c r="K16" s="76">
        <v>2.6635243699005922</v>
      </c>
      <c r="L16" s="124"/>
      <c r="M16" s="65" t="s">
        <v>12</v>
      </c>
      <c r="N16" s="69">
        <v>39.440126522247482</v>
      </c>
      <c r="O16" s="67">
        <v>4.8905756887586822</v>
      </c>
      <c r="P16" s="70">
        <v>11200.487850845997</v>
      </c>
      <c r="Q16" s="75">
        <v>204.4749051320415</v>
      </c>
      <c r="R16" s="77">
        <v>3.9440126522247434</v>
      </c>
      <c r="S16" s="67">
        <v>2.1379480314596417</v>
      </c>
      <c r="T16" s="76">
        <v>17.851781267447429</v>
      </c>
    </row>
    <row r="17" spans="1:20" ht="10.15" customHeight="1" x14ac:dyDescent="0.3">
      <c r="A17" s="124"/>
      <c r="B17" s="103"/>
      <c r="C17" s="70"/>
      <c r="D17" s="67" t="s">
        <v>416</v>
      </c>
      <c r="E17" s="68" t="s">
        <v>417</v>
      </c>
      <c r="F17" s="69" t="s">
        <v>418</v>
      </c>
      <c r="G17" s="67" t="s">
        <v>419</v>
      </c>
      <c r="H17" s="70" t="s">
        <v>420</v>
      </c>
      <c r="I17" s="70" t="s">
        <v>421</v>
      </c>
      <c r="J17" s="75" t="s">
        <v>422</v>
      </c>
      <c r="K17" s="76" t="s">
        <v>423</v>
      </c>
      <c r="L17" s="124"/>
      <c r="M17" s="65"/>
      <c r="N17" s="69" t="s">
        <v>424</v>
      </c>
      <c r="O17" s="67" t="s">
        <v>425</v>
      </c>
      <c r="P17" s="70" t="s">
        <v>426</v>
      </c>
      <c r="Q17" s="75" t="s">
        <v>427</v>
      </c>
      <c r="R17" s="77" t="s">
        <v>428</v>
      </c>
      <c r="S17" s="67" t="s">
        <v>429</v>
      </c>
      <c r="T17" s="76" t="s">
        <v>430</v>
      </c>
    </row>
    <row r="18" spans="1:20" ht="10.15" customHeight="1" x14ac:dyDescent="0.3">
      <c r="A18" s="124"/>
      <c r="B18" s="103" t="s">
        <v>13</v>
      </c>
      <c r="C18" s="70">
        <v>921508.12860654015</v>
      </c>
      <c r="D18" s="67">
        <v>74.730017761989345</v>
      </c>
      <c r="E18" s="68">
        <v>426.48104740199341</v>
      </c>
      <c r="F18" s="69">
        <v>58.557301022289941</v>
      </c>
      <c r="G18" s="67">
        <v>11.945689408547139</v>
      </c>
      <c r="H18" s="70">
        <v>53961.028881300241</v>
      </c>
      <c r="I18" s="70">
        <v>11008.049891785242</v>
      </c>
      <c r="J18" s="75">
        <v>83.712204946873982</v>
      </c>
      <c r="K18" s="76">
        <v>5.8557301022289945</v>
      </c>
      <c r="L18" s="124"/>
      <c r="M18" s="65" t="s">
        <v>13</v>
      </c>
      <c r="N18" s="69">
        <v>80.85798582126462</v>
      </c>
      <c r="O18" s="67">
        <v>10.026390241836836</v>
      </c>
      <c r="P18" s="70">
        <v>9239.4001084339397</v>
      </c>
      <c r="Q18" s="75">
        <v>99.736792193398585</v>
      </c>
      <c r="R18" s="77">
        <v>8.0857985821264613</v>
      </c>
      <c r="S18" s="67">
        <v>1.4972843407970384</v>
      </c>
      <c r="T18" s="76">
        <v>11.446602902361994</v>
      </c>
    </row>
    <row r="19" spans="1:20" ht="10.15" customHeight="1" x14ac:dyDescent="0.3">
      <c r="A19" s="125"/>
      <c r="B19" s="104"/>
      <c r="C19" s="82"/>
      <c r="D19" s="79" t="s">
        <v>431</v>
      </c>
      <c r="E19" s="80" t="s">
        <v>432</v>
      </c>
      <c r="F19" s="81" t="s">
        <v>433</v>
      </c>
      <c r="G19" s="79" t="s">
        <v>434</v>
      </c>
      <c r="H19" s="82" t="s">
        <v>435</v>
      </c>
      <c r="I19" s="82" t="s">
        <v>436</v>
      </c>
      <c r="J19" s="83" t="s">
        <v>437</v>
      </c>
      <c r="K19" s="84" t="s">
        <v>438</v>
      </c>
      <c r="L19" s="125"/>
      <c r="M19" s="86"/>
      <c r="N19" s="81" t="s">
        <v>439</v>
      </c>
      <c r="O19" s="79" t="s">
        <v>440</v>
      </c>
      <c r="P19" s="82" t="s">
        <v>441</v>
      </c>
      <c r="Q19" s="83" t="s">
        <v>442</v>
      </c>
      <c r="R19" s="85" t="s">
        <v>443</v>
      </c>
      <c r="S19" s="79" t="s">
        <v>444</v>
      </c>
      <c r="T19" s="84" t="s">
        <v>445</v>
      </c>
    </row>
    <row r="20" spans="1:20" ht="10.15" customHeight="1" x14ac:dyDescent="0.3">
      <c r="A20" s="124" t="s">
        <v>181</v>
      </c>
      <c r="B20" s="105" t="s">
        <v>9</v>
      </c>
      <c r="C20" s="34">
        <v>3053685.5765145514</v>
      </c>
      <c r="D20" s="87">
        <v>64.237525987525984</v>
      </c>
      <c r="E20" s="88">
        <v>386.99304320516438</v>
      </c>
      <c r="F20" s="89">
        <v>30.546134242901065</v>
      </c>
      <c r="G20" s="87">
        <v>6.2314113855518318</v>
      </c>
      <c r="H20" s="90">
        <v>93278.289555824231</v>
      </c>
      <c r="I20" s="90">
        <v>19028.771069388185</v>
      </c>
      <c r="J20" s="91">
        <v>160.47728806969843</v>
      </c>
      <c r="K20" s="92">
        <v>3.0546134242901051</v>
      </c>
      <c r="L20" s="124" t="s">
        <v>181</v>
      </c>
      <c r="M20" s="78" t="s">
        <v>9</v>
      </c>
      <c r="N20" s="89">
        <v>43.64104601043924</v>
      </c>
      <c r="O20" s="87">
        <v>5.4114897052944766</v>
      </c>
      <c r="P20" s="90">
        <v>16524.988060514723</v>
      </c>
      <c r="Q20" s="91">
        <v>184.79199896132542</v>
      </c>
      <c r="R20" s="93">
        <v>4.3641046010439233</v>
      </c>
      <c r="S20" s="87">
        <v>2.1247361361903856</v>
      </c>
      <c r="T20" s="92">
        <v>17.713243954051855</v>
      </c>
    </row>
    <row r="21" spans="1:20" ht="10.15" customHeight="1" x14ac:dyDescent="0.3">
      <c r="A21" s="124"/>
      <c r="B21" s="103"/>
      <c r="C21" s="37"/>
      <c r="D21" s="67" t="s">
        <v>446</v>
      </c>
      <c r="E21" s="68" t="s">
        <v>447</v>
      </c>
      <c r="F21" s="69" t="s">
        <v>448</v>
      </c>
      <c r="G21" s="67" t="s">
        <v>449</v>
      </c>
      <c r="H21" s="70" t="s">
        <v>450</v>
      </c>
      <c r="I21" s="70" t="s">
        <v>451</v>
      </c>
      <c r="J21" s="75" t="s">
        <v>452</v>
      </c>
      <c r="K21" s="76" t="s">
        <v>453</v>
      </c>
      <c r="L21" s="123"/>
      <c r="M21" s="65"/>
      <c r="N21" s="69" t="s">
        <v>454</v>
      </c>
      <c r="O21" s="67" t="s">
        <v>419</v>
      </c>
      <c r="P21" s="70" t="s">
        <v>455</v>
      </c>
      <c r="Q21" s="75" t="s">
        <v>456</v>
      </c>
      <c r="R21" s="77" t="s">
        <v>457</v>
      </c>
      <c r="S21" s="67" t="s">
        <v>458</v>
      </c>
      <c r="T21" s="76" t="s">
        <v>459</v>
      </c>
    </row>
    <row r="22" spans="1:20" ht="10.15" customHeight="1" x14ac:dyDescent="0.3">
      <c r="A22" s="124"/>
      <c r="B22" s="103" t="s">
        <v>8</v>
      </c>
      <c r="C22" s="37">
        <v>2090636.4458025196</v>
      </c>
      <c r="D22" s="67">
        <v>64.079262672811055</v>
      </c>
      <c r="E22" s="68">
        <v>374.40698795174353</v>
      </c>
      <c r="F22" s="69">
        <v>22.544403221531542</v>
      </c>
      <c r="G22" s="67">
        <v>4.5990582571924294</v>
      </c>
      <c r="H22" s="70">
        <v>47132.151023801569</v>
      </c>
      <c r="I22" s="70">
        <v>9614.9588088555101</v>
      </c>
      <c r="J22" s="75">
        <v>217.43581926497848</v>
      </c>
      <c r="K22" s="76">
        <v>2.2544403221531515</v>
      </c>
      <c r="L22" s="123"/>
      <c r="M22" s="65" t="s">
        <v>8</v>
      </c>
      <c r="N22" s="69">
        <v>34.818628014370837</v>
      </c>
      <c r="O22" s="67">
        <v>4.3175098737819848</v>
      </c>
      <c r="P22" s="70">
        <v>9026.343497240854</v>
      </c>
      <c r="Q22" s="75">
        <v>231.61498855451038</v>
      </c>
      <c r="R22" s="77">
        <v>3.4818628014370798</v>
      </c>
      <c r="S22" s="67">
        <v>2.2247898998977202</v>
      </c>
      <c r="T22" s="76">
        <v>20.311175138599502</v>
      </c>
    </row>
    <row r="23" spans="1:20" ht="10.15" customHeight="1" x14ac:dyDescent="0.3">
      <c r="A23" s="125"/>
      <c r="B23" s="104"/>
      <c r="C23" s="40"/>
      <c r="D23" s="79" t="s">
        <v>460</v>
      </c>
      <c r="E23" s="80" t="s">
        <v>461</v>
      </c>
      <c r="F23" s="81" t="s">
        <v>462</v>
      </c>
      <c r="G23" s="79" t="s">
        <v>463</v>
      </c>
      <c r="H23" s="82" t="s">
        <v>464</v>
      </c>
      <c r="I23" s="82" t="s">
        <v>465</v>
      </c>
      <c r="J23" s="83" t="s">
        <v>466</v>
      </c>
      <c r="K23" s="84" t="s">
        <v>467</v>
      </c>
      <c r="L23" s="126"/>
      <c r="M23" s="86"/>
      <c r="N23" s="81" t="s">
        <v>468</v>
      </c>
      <c r="O23" s="79" t="s">
        <v>469</v>
      </c>
      <c r="P23" s="82" t="s">
        <v>470</v>
      </c>
      <c r="Q23" s="83" t="s">
        <v>471</v>
      </c>
      <c r="R23" s="85" t="s">
        <v>472</v>
      </c>
      <c r="S23" s="79" t="s">
        <v>473</v>
      </c>
      <c r="T23" s="84" t="s">
        <v>474</v>
      </c>
    </row>
    <row r="24" spans="1:20" ht="10.15" customHeight="1" x14ac:dyDescent="0.3">
      <c r="A24" s="124" t="s">
        <v>14</v>
      </c>
      <c r="B24" s="105" t="s">
        <v>15</v>
      </c>
      <c r="C24" s="34">
        <v>2512529.1584112793</v>
      </c>
      <c r="D24" s="87">
        <v>64.336363636363643</v>
      </c>
      <c r="E24" s="88">
        <v>387.05649509285848</v>
      </c>
      <c r="F24" s="89">
        <v>28.273177782377299</v>
      </c>
      <c r="G24" s="87">
        <v>5.7677282676049666</v>
      </c>
      <c r="H24" s="90">
        <v>71037.183579168908</v>
      </c>
      <c r="I24" s="90">
        <v>14491.585450150453</v>
      </c>
      <c r="J24" s="91">
        <v>173.37848691946911</v>
      </c>
      <c r="K24" s="92">
        <v>2.8273177782377337</v>
      </c>
      <c r="L24" s="124" t="s">
        <v>14</v>
      </c>
      <c r="M24" s="78" t="s">
        <v>15</v>
      </c>
      <c r="N24" s="89">
        <v>43.305934369264634</v>
      </c>
      <c r="O24" s="87">
        <v>5.3699358617888286</v>
      </c>
      <c r="P24" s="90">
        <v>13492.120431542835</v>
      </c>
      <c r="Q24" s="91">
        <v>186.22196349043185</v>
      </c>
      <c r="R24" s="93">
        <v>4.3305934369264678</v>
      </c>
      <c r="S24" s="87">
        <v>2.0224316595153109</v>
      </c>
      <c r="T24" s="92">
        <v>18.359874439600151</v>
      </c>
    </row>
    <row r="25" spans="1:20" ht="10.15" customHeight="1" x14ac:dyDescent="0.3">
      <c r="A25" s="124"/>
      <c r="B25" s="103"/>
      <c r="C25" s="37"/>
      <c r="D25" s="67" t="s">
        <v>475</v>
      </c>
      <c r="E25" s="68" t="s">
        <v>447</v>
      </c>
      <c r="F25" s="69" t="s">
        <v>476</v>
      </c>
      <c r="G25" s="67" t="s">
        <v>477</v>
      </c>
      <c r="H25" s="70" t="s">
        <v>478</v>
      </c>
      <c r="I25" s="70" t="s">
        <v>479</v>
      </c>
      <c r="J25" s="75" t="s">
        <v>480</v>
      </c>
      <c r="K25" s="76" t="s">
        <v>481</v>
      </c>
      <c r="L25" s="124"/>
      <c r="M25" s="65"/>
      <c r="N25" s="69" t="s">
        <v>482</v>
      </c>
      <c r="O25" s="67" t="s">
        <v>352</v>
      </c>
      <c r="P25" s="70" t="s">
        <v>483</v>
      </c>
      <c r="Q25" s="75" t="s">
        <v>484</v>
      </c>
      <c r="R25" s="77" t="s">
        <v>485</v>
      </c>
      <c r="S25" s="67" t="s">
        <v>486</v>
      </c>
      <c r="T25" s="76" t="s">
        <v>487</v>
      </c>
    </row>
    <row r="26" spans="1:20" ht="10.15" customHeight="1" x14ac:dyDescent="0.3">
      <c r="A26" s="124"/>
      <c r="B26" s="103" t="s">
        <v>16</v>
      </c>
      <c r="C26" s="37">
        <v>491526.84333393979</v>
      </c>
      <c r="D26" s="67">
        <v>63.895604395604394</v>
      </c>
      <c r="E26" s="68">
        <v>405.7710196684007</v>
      </c>
      <c r="F26" s="69">
        <v>45.440685900669109</v>
      </c>
      <c r="G26" s="67">
        <v>9.2698999237364994</v>
      </c>
      <c r="H26" s="70">
        <v>22335.316899684953</v>
      </c>
      <c r="I26" s="70">
        <v>4556.40464753573</v>
      </c>
      <c r="J26" s="75">
        <v>107.87602975512183</v>
      </c>
      <c r="K26" s="76">
        <v>4.5440685900669111</v>
      </c>
      <c r="L26" s="124"/>
      <c r="M26" s="65" t="s">
        <v>16</v>
      </c>
      <c r="N26" s="69">
        <v>60.45690910257558</v>
      </c>
      <c r="O26" s="67">
        <v>7.4966567287193788</v>
      </c>
      <c r="P26" s="70">
        <v>3684.8080174255756</v>
      </c>
      <c r="Q26" s="75">
        <v>133.39279577375362</v>
      </c>
      <c r="R26" s="77">
        <v>6.0456909102575604</v>
      </c>
      <c r="S26" s="67">
        <v>2.1759125179292855</v>
      </c>
      <c r="T26" s="76">
        <v>16.651790240535068</v>
      </c>
    </row>
    <row r="27" spans="1:20" ht="10.15" customHeight="1" x14ac:dyDescent="0.3">
      <c r="A27" s="124"/>
      <c r="B27" s="103"/>
      <c r="C27" s="37"/>
      <c r="D27" s="67" t="s">
        <v>488</v>
      </c>
      <c r="E27" s="68" t="s">
        <v>489</v>
      </c>
      <c r="F27" s="69" t="s">
        <v>490</v>
      </c>
      <c r="G27" s="67" t="s">
        <v>491</v>
      </c>
      <c r="H27" s="70" t="s">
        <v>492</v>
      </c>
      <c r="I27" s="70" t="s">
        <v>493</v>
      </c>
      <c r="J27" s="75" t="s">
        <v>494</v>
      </c>
      <c r="K27" s="76" t="s">
        <v>495</v>
      </c>
      <c r="L27" s="124"/>
      <c r="M27" s="65"/>
      <c r="N27" s="69" t="s">
        <v>496</v>
      </c>
      <c r="O27" s="67" t="s">
        <v>497</v>
      </c>
      <c r="P27" s="70" t="s">
        <v>498</v>
      </c>
      <c r="Q27" s="75" t="s">
        <v>499</v>
      </c>
      <c r="R27" s="77" t="s">
        <v>500</v>
      </c>
      <c r="S27" s="67" t="s">
        <v>501</v>
      </c>
      <c r="T27" s="76" t="s">
        <v>502</v>
      </c>
    </row>
    <row r="28" spans="1:20" ht="10.15" customHeight="1" x14ac:dyDescent="0.3">
      <c r="A28" s="124"/>
      <c r="B28" s="103" t="s">
        <v>235</v>
      </c>
      <c r="C28" s="37">
        <v>2073835.8749954188</v>
      </c>
      <c r="D28" s="67">
        <v>64.101646385110953</v>
      </c>
      <c r="E28" s="68">
        <v>372.62314026347173</v>
      </c>
      <c r="F28" s="69">
        <v>22.668047095228651</v>
      </c>
      <c r="G28" s="67">
        <v>4.6242816074266315</v>
      </c>
      <c r="H28" s="70">
        <v>47009.809282170871</v>
      </c>
      <c r="I28" s="70">
        <v>9590.0010935628306</v>
      </c>
      <c r="J28" s="75">
        <v>216.24980589287478</v>
      </c>
      <c r="K28" s="76">
        <v>2.2668047095228636</v>
      </c>
      <c r="L28" s="124"/>
      <c r="M28" s="65" t="s">
        <v>235</v>
      </c>
      <c r="N28" s="69">
        <v>32.937449261630746</v>
      </c>
      <c r="O28" s="67">
        <v>4.0842437084422203</v>
      </c>
      <c r="P28" s="70">
        <v>8470.0511247918057</v>
      </c>
      <c r="Q28" s="75">
        <v>244.84337159728699</v>
      </c>
      <c r="R28" s="77">
        <v>3.2937449261630745</v>
      </c>
      <c r="S28" s="67">
        <v>2.2742030991470683</v>
      </c>
      <c r="T28" s="76">
        <v>19.364550793842724</v>
      </c>
    </row>
    <row r="29" spans="1:20" ht="10.15" customHeight="1" x14ac:dyDescent="0.3">
      <c r="A29" s="124"/>
      <c r="B29" s="103"/>
      <c r="C29" s="37"/>
      <c r="D29" s="67" t="s">
        <v>503</v>
      </c>
      <c r="E29" s="68" t="s">
        <v>504</v>
      </c>
      <c r="F29" s="69" t="s">
        <v>505</v>
      </c>
      <c r="G29" s="67" t="s">
        <v>506</v>
      </c>
      <c r="H29" s="70" t="s">
        <v>507</v>
      </c>
      <c r="I29" s="70" t="s">
        <v>508</v>
      </c>
      <c r="J29" s="75" t="s">
        <v>509</v>
      </c>
      <c r="K29" s="76" t="s">
        <v>510</v>
      </c>
      <c r="L29" s="124"/>
      <c r="M29" s="65"/>
      <c r="N29" s="69" t="s">
        <v>511</v>
      </c>
      <c r="O29" s="67" t="s">
        <v>512</v>
      </c>
      <c r="P29" s="70" t="s">
        <v>513</v>
      </c>
      <c r="Q29" s="75" t="s">
        <v>514</v>
      </c>
      <c r="R29" s="77" t="s">
        <v>515</v>
      </c>
      <c r="S29" s="67" t="s">
        <v>516</v>
      </c>
      <c r="T29" s="76" t="s">
        <v>517</v>
      </c>
    </row>
    <row r="30" spans="1:20" ht="10.15" customHeight="1" x14ac:dyDescent="0.3">
      <c r="A30" s="124"/>
      <c r="B30" s="132" t="s">
        <v>248</v>
      </c>
      <c r="C30" s="37">
        <v>66430.14557642999</v>
      </c>
      <c r="D30" s="67">
        <v>64.84210526315789</v>
      </c>
      <c r="E30" s="68">
        <v>374.01736538550978</v>
      </c>
      <c r="F30" s="69">
        <v>21.400610582866918</v>
      </c>
      <c r="G30" s="67">
        <v>4.3657245589048506</v>
      </c>
      <c r="H30" s="70">
        <v>1421.6456764443376</v>
      </c>
      <c r="I30" s="70">
        <v>290.01571799464483</v>
      </c>
      <c r="J30" s="75">
        <v>229.05705261690895</v>
      </c>
      <c r="K30" s="76">
        <v>2.1400610582866912</v>
      </c>
      <c r="L30" s="124"/>
      <c r="M30" s="129" t="s">
        <v>248</v>
      </c>
      <c r="N30" s="69">
        <v>34.828205290304695</v>
      </c>
      <c r="O30" s="67">
        <v>4.3186974559977847</v>
      </c>
      <c r="P30" s="70">
        <v>286.89170070249065</v>
      </c>
      <c r="Q30" s="75">
        <v>231.55129762822475</v>
      </c>
      <c r="R30" s="77">
        <v>3.4828205290304699</v>
      </c>
      <c r="S30" s="67">
        <v>2.2540308781865552</v>
      </c>
      <c r="T30" s="76">
        <v>20.761295118605926</v>
      </c>
    </row>
    <row r="31" spans="1:20" ht="10.15" customHeight="1" x14ac:dyDescent="0.3">
      <c r="A31" s="125"/>
      <c r="B31" s="133"/>
      <c r="C31" s="40"/>
      <c r="D31" s="79" t="s">
        <v>518</v>
      </c>
      <c r="E31" s="80" t="s">
        <v>519</v>
      </c>
      <c r="F31" s="81" t="s">
        <v>520</v>
      </c>
      <c r="G31" s="79" t="s">
        <v>521</v>
      </c>
      <c r="H31" s="82" t="s">
        <v>522</v>
      </c>
      <c r="I31" s="82" t="s">
        <v>523</v>
      </c>
      <c r="J31" s="83" t="s">
        <v>524</v>
      </c>
      <c r="K31" s="84" t="s">
        <v>525</v>
      </c>
      <c r="L31" s="125"/>
      <c r="M31" s="128"/>
      <c r="N31" s="81" t="s">
        <v>526</v>
      </c>
      <c r="O31" s="79" t="s">
        <v>527</v>
      </c>
      <c r="P31" s="82" t="s">
        <v>528</v>
      </c>
      <c r="Q31" s="83" t="s">
        <v>529</v>
      </c>
      <c r="R31" s="85" t="s">
        <v>530</v>
      </c>
      <c r="S31" s="79" t="s">
        <v>531</v>
      </c>
      <c r="T31" s="84" t="s">
        <v>532</v>
      </c>
    </row>
    <row r="32" spans="1:20" ht="10.15" customHeight="1" x14ac:dyDescent="0.3">
      <c r="A32" s="124" t="s">
        <v>19</v>
      </c>
      <c r="B32" s="124" t="s">
        <v>263</v>
      </c>
      <c r="C32" s="90">
        <v>3737206.044496879</v>
      </c>
      <c r="D32" s="87">
        <v>64.437713310580207</v>
      </c>
      <c r="E32" s="88">
        <v>387.0845577913426</v>
      </c>
      <c r="F32" s="89">
        <v>30.305683629056414</v>
      </c>
      <c r="G32" s="87">
        <v>6.1823594603275183</v>
      </c>
      <c r="H32" s="90">
        <v>113258.58404111974</v>
      </c>
      <c r="I32" s="90">
        <v>23104.751144388465</v>
      </c>
      <c r="J32" s="91">
        <v>161.75054304380802</v>
      </c>
      <c r="K32" s="92">
        <v>3.0305683629056386</v>
      </c>
      <c r="L32" s="124" t="s">
        <v>19</v>
      </c>
      <c r="M32" s="78" t="s">
        <v>263</v>
      </c>
      <c r="N32" s="94">
        <v>43.781297458150945</v>
      </c>
      <c r="O32" s="48">
        <v>5.4288808848107282</v>
      </c>
      <c r="P32" s="34">
        <v>20288.846457568216</v>
      </c>
      <c r="Q32" s="95">
        <v>184.20002597549421</v>
      </c>
      <c r="R32" s="96">
        <v>4.3781297458151087</v>
      </c>
      <c r="S32" s="48">
        <v>2.1439953115408099</v>
      </c>
      <c r="T32" s="97">
        <v>18.148270488767714</v>
      </c>
    </row>
    <row r="33" spans="1:20" ht="10.15" customHeight="1" x14ac:dyDescent="0.3">
      <c r="A33" s="123"/>
      <c r="B33" s="123"/>
      <c r="C33" s="70"/>
      <c r="D33" s="67" t="s">
        <v>533</v>
      </c>
      <c r="E33" s="68" t="s">
        <v>447</v>
      </c>
      <c r="F33" s="69" t="s">
        <v>534</v>
      </c>
      <c r="G33" s="67" t="s">
        <v>535</v>
      </c>
      <c r="H33" s="70" t="s">
        <v>536</v>
      </c>
      <c r="I33" s="70" t="s">
        <v>537</v>
      </c>
      <c r="J33" s="75" t="s">
        <v>538</v>
      </c>
      <c r="K33" s="76" t="s">
        <v>539</v>
      </c>
      <c r="L33" s="123"/>
      <c r="M33" s="65"/>
      <c r="N33" s="69" t="s">
        <v>540</v>
      </c>
      <c r="O33" s="67" t="s">
        <v>419</v>
      </c>
      <c r="P33" s="70" t="s">
        <v>541</v>
      </c>
      <c r="Q33" s="75" t="s">
        <v>542</v>
      </c>
      <c r="R33" s="77" t="s">
        <v>543</v>
      </c>
      <c r="S33" s="67" t="s">
        <v>544</v>
      </c>
      <c r="T33" s="76" t="s">
        <v>545</v>
      </c>
    </row>
    <row r="34" spans="1:20" ht="10.15" customHeight="1" x14ac:dyDescent="0.3">
      <c r="A34" s="123"/>
      <c r="B34" s="123" t="s">
        <v>23</v>
      </c>
      <c r="C34" s="70">
        <v>869744.89149105037</v>
      </c>
      <c r="D34" s="67">
        <v>62.904282115869016</v>
      </c>
      <c r="E34" s="68">
        <v>370.17082026086985</v>
      </c>
      <c r="F34" s="69">
        <v>20.206208659534457</v>
      </c>
      <c r="G34" s="67">
        <v>4.1220665665450289</v>
      </c>
      <c r="H34" s="70">
        <v>17574.246758032321</v>
      </c>
      <c r="I34" s="70">
        <v>3585.1463386385922</v>
      </c>
      <c r="J34" s="75">
        <v>242.59676156519834</v>
      </c>
      <c r="K34" s="76">
        <v>2.0206208659534455</v>
      </c>
      <c r="L34" s="123"/>
      <c r="M34" s="65" t="s">
        <v>23</v>
      </c>
      <c r="N34" s="69">
        <v>30.717193148099373</v>
      </c>
      <c r="O34" s="67">
        <v>3.8089319503643244</v>
      </c>
      <c r="P34" s="70">
        <v>3312.7991058664143</v>
      </c>
      <c r="Q34" s="75">
        <v>262.54078913233144</v>
      </c>
      <c r="R34" s="77">
        <v>3.0717193148099367</v>
      </c>
      <c r="S34" s="67">
        <v>2.2570333896496031</v>
      </c>
      <c r="T34" s="76">
        <v>19.939439346727291</v>
      </c>
    </row>
    <row r="35" spans="1:20" ht="10.15" customHeight="1" x14ac:dyDescent="0.3">
      <c r="A35" s="123"/>
      <c r="B35" s="123"/>
      <c r="C35" s="70"/>
      <c r="D35" s="67" t="s">
        <v>546</v>
      </c>
      <c r="E35" s="68" t="s">
        <v>547</v>
      </c>
      <c r="F35" s="69" t="s">
        <v>548</v>
      </c>
      <c r="G35" s="67" t="s">
        <v>549</v>
      </c>
      <c r="H35" s="70" t="s">
        <v>550</v>
      </c>
      <c r="I35" s="70" t="s">
        <v>551</v>
      </c>
      <c r="J35" s="75" t="s">
        <v>552</v>
      </c>
      <c r="K35" s="76" t="s">
        <v>553</v>
      </c>
      <c r="L35" s="123"/>
      <c r="M35" s="65"/>
      <c r="N35" s="69" t="s">
        <v>554</v>
      </c>
      <c r="O35" s="67" t="s">
        <v>555</v>
      </c>
      <c r="P35" s="70" t="s">
        <v>556</v>
      </c>
      <c r="Q35" s="75" t="s">
        <v>557</v>
      </c>
      <c r="R35" s="77" t="s">
        <v>558</v>
      </c>
      <c r="S35" s="67" t="s">
        <v>559</v>
      </c>
      <c r="T35" s="76" t="s">
        <v>560</v>
      </c>
    </row>
    <row r="36" spans="1:20" ht="10.15" customHeight="1" x14ac:dyDescent="0.3">
      <c r="A36" s="123"/>
      <c r="B36" s="123" t="s">
        <v>286</v>
      </c>
      <c r="C36" s="70">
        <v>124595.58964929001</v>
      </c>
      <c r="D36" s="67">
        <v>63.133333333333333</v>
      </c>
      <c r="E36" s="68">
        <v>359.4718786718114</v>
      </c>
      <c r="F36" s="69">
        <v>15.067594258716154</v>
      </c>
      <c r="G36" s="67">
        <v>3.073789228778097</v>
      </c>
      <c r="H36" s="70">
        <v>1877.3557912609961</v>
      </c>
      <c r="I36" s="70">
        <v>382.9805814172434</v>
      </c>
      <c r="J36" s="75">
        <v>325.33135019069715</v>
      </c>
      <c r="K36" s="76">
        <v>1.5067594258716157</v>
      </c>
      <c r="L36" s="123"/>
      <c r="M36" s="65" t="s">
        <v>286</v>
      </c>
      <c r="N36" s="69">
        <v>24.336776167323741</v>
      </c>
      <c r="O36" s="67">
        <v>3.0177602447481453</v>
      </c>
      <c r="P36" s="70">
        <v>375.99961711458087</v>
      </c>
      <c r="Q36" s="75">
        <v>331.37158650701809</v>
      </c>
      <c r="R36" s="77">
        <v>2.4336776167323744</v>
      </c>
      <c r="S36" s="67">
        <v>2.2575166164256566</v>
      </c>
      <c r="T36" s="76">
        <v>21.348415405032242</v>
      </c>
    </row>
    <row r="37" spans="1:20" ht="10.15" customHeight="1" x14ac:dyDescent="0.3">
      <c r="A37" s="123"/>
      <c r="B37" s="123"/>
      <c r="C37" s="70"/>
      <c r="D37" s="67" t="s">
        <v>561</v>
      </c>
      <c r="E37" s="68" t="s">
        <v>562</v>
      </c>
      <c r="F37" s="69" t="s">
        <v>563</v>
      </c>
      <c r="G37" s="67" t="s">
        <v>564</v>
      </c>
      <c r="H37" s="70" t="s">
        <v>565</v>
      </c>
      <c r="I37" s="70" t="s">
        <v>566</v>
      </c>
      <c r="J37" s="75" t="s">
        <v>567</v>
      </c>
      <c r="K37" s="76" t="s">
        <v>568</v>
      </c>
      <c r="L37" s="123"/>
      <c r="M37" s="65"/>
      <c r="N37" s="69" t="s">
        <v>569</v>
      </c>
      <c r="O37" s="67" t="s">
        <v>570</v>
      </c>
      <c r="P37" s="70" t="s">
        <v>571</v>
      </c>
      <c r="Q37" s="75" t="s">
        <v>572</v>
      </c>
      <c r="R37" s="77" t="s">
        <v>573</v>
      </c>
      <c r="S37" s="67" t="s">
        <v>574</v>
      </c>
      <c r="T37" s="76" t="s">
        <v>575</v>
      </c>
    </row>
    <row r="38" spans="1:20" ht="10.15" customHeight="1" x14ac:dyDescent="0.3">
      <c r="A38" s="123"/>
      <c r="B38" s="123" t="s">
        <v>300</v>
      </c>
      <c r="C38" s="70">
        <v>412775.4966798501</v>
      </c>
      <c r="D38" s="67">
        <v>63.959641255605383</v>
      </c>
      <c r="E38" s="68">
        <v>360.29571034831775</v>
      </c>
      <c r="F38" s="69">
        <v>15.672694048061452</v>
      </c>
      <c r="G38" s="67">
        <v>3.1972295858045348</v>
      </c>
      <c r="H38" s="70">
        <v>6469.3040699998965</v>
      </c>
      <c r="I38" s="70">
        <v>1319.7380302799784</v>
      </c>
      <c r="J38" s="75">
        <v>312.77078269259317</v>
      </c>
      <c r="K38" s="76">
        <v>1.5672694048061455</v>
      </c>
      <c r="L38" s="123"/>
      <c r="M38" s="65" t="s">
        <v>300</v>
      </c>
      <c r="N38" s="69">
        <v>26.145031706038566</v>
      </c>
      <c r="O38" s="67">
        <v>3.2419839315487855</v>
      </c>
      <c r="P38" s="70">
        <v>1338.211527573143</v>
      </c>
      <c r="Q38" s="75">
        <v>308.45310190117823</v>
      </c>
      <c r="R38" s="77">
        <v>2.6145031706038564</v>
      </c>
      <c r="S38" s="67">
        <v>2.1467885817830408</v>
      </c>
      <c r="T38" s="76">
        <v>21.083965262007041</v>
      </c>
    </row>
    <row r="39" spans="1:20" ht="10.15" customHeight="1" x14ac:dyDescent="0.3">
      <c r="A39" s="126"/>
      <c r="B39" s="126"/>
      <c r="C39" s="82"/>
      <c r="D39" s="79" t="s">
        <v>576</v>
      </c>
      <c r="E39" s="80" t="s">
        <v>577</v>
      </c>
      <c r="F39" s="81" t="s">
        <v>578</v>
      </c>
      <c r="G39" s="79" t="s">
        <v>579</v>
      </c>
      <c r="H39" s="82" t="s">
        <v>580</v>
      </c>
      <c r="I39" s="82" t="s">
        <v>581</v>
      </c>
      <c r="J39" s="83" t="s">
        <v>582</v>
      </c>
      <c r="K39" s="84" t="s">
        <v>583</v>
      </c>
      <c r="L39" s="126"/>
      <c r="M39" s="86"/>
      <c r="N39" s="81" t="s">
        <v>584</v>
      </c>
      <c r="O39" s="79" t="s">
        <v>585</v>
      </c>
      <c r="P39" s="82" t="s">
        <v>586</v>
      </c>
      <c r="Q39" s="83" t="s">
        <v>587</v>
      </c>
      <c r="R39" s="85" t="s">
        <v>588</v>
      </c>
      <c r="S39" s="79" t="s">
        <v>589</v>
      </c>
      <c r="T39" s="84" t="s">
        <v>590</v>
      </c>
    </row>
    <row r="40" spans="1:20" ht="10.15" customHeight="1" x14ac:dyDescent="0.3">
      <c r="A40" s="124" t="s">
        <v>6</v>
      </c>
      <c r="B40" s="124"/>
      <c r="C40" s="70">
        <v>5144322.0223170687</v>
      </c>
      <c r="D40" s="67">
        <v>64.180458624127624</v>
      </c>
      <c r="E40" s="68">
        <v>382.45470158005304</v>
      </c>
      <c r="F40" s="69">
        <v>27.660830767265971</v>
      </c>
      <c r="G40" s="67">
        <v>5.6428094765222685</v>
      </c>
      <c r="H40" s="70">
        <v>142296.22087163187</v>
      </c>
      <c r="I40" s="70">
        <v>29028.429057812955</v>
      </c>
      <c r="J40" s="75">
        <v>177.21668685796425</v>
      </c>
      <c r="K40" s="76">
        <v>2.7660830767265994</v>
      </c>
      <c r="L40" s="124" t="s">
        <v>6</v>
      </c>
      <c r="M40" s="127"/>
      <c r="N40" s="69">
        <v>40.45981519430957</v>
      </c>
      <c r="O40" s="67">
        <v>5.017017084094392</v>
      </c>
      <c r="P40" s="70">
        <v>25809.151472047743</v>
      </c>
      <c r="Q40" s="75">
        <v>199.32162542765337</v>
      </c>
      <c r="R40" s="77">
        <v>4.0459815194309625</v>
      </c>
      <c r="S40" s="67">
        <v>2.1608140137651448</v>
      </c>
      <c r="T40" s="76">
        <v>18.650018741434447</v>
      </c>
    </row>
    <row r="41" spans="1:20" ht="10.15" customHeight="1" x14ac:dyDescent="0.3">
      <c r="A41" s="126"/>
      <c r="B41" s="126"/>
      <c r="C41" s="82"/>
      <c r="D41" s="79" t="s">
        <v>591</v>
      </c>
      <c r="E41" s="80" t="s">
        <v>592</v>
      </c>
      <c r="F41" s="81" t="s">
        <v>593</v>
      </c>
      <c r="G41" s="79" t="s">
        <v>594</v>
      </c>
      <c r="H41" s="82" t="s">
        <v>595</v>
      </c>
      <c r="I41" s="82" t="s">
        <v>596</v>
      </c>
      <c r="J41" s="83" t="s">
        <v>597</v>
      </c>
      <c r="K41" s="84" t="s">
        <v>598</v>
      </c>
      <c r="L41" s="126"/>
      <c r="M41" s="128"/>
      <c r="N41" s="81" t="s">
        <v>599</v>
      </c>
      <c r="O41" s="79" t="s">
        <v>600</v>
      </c>
      <c r="P41" s="82" t="s">
        <v>601</v>
      </c>
      <c r="Q41" s="83" t="s">
        <v>602</v>
      </c>
      <c r="R41" s="85" t="s">
        <v>603</v>
      </c>
      <c r="S41" s="79" t="s">
        <v>604</v>
      </c>
      <c r="T41" s="84" t="s">
        <v>605</v>
      </c>
    </row>
  </sheetData>
  <mergeCells count="25">
    <mergeCell ref="A40:B41"/>
    <mergeCell ref="L40:M41"/>
    <mergeCell ref="A24:A31"/>
    <mergeCell ref="L24:L31"/>
    <mergeCell ref="B30:B31"/>
    <mergeCell ref="M30:M31"/>
    <mergeCell ref="A32:A39"/>
    <mergeCell ref="B32:B33"/>
    <mergeCell ref="L32:L39"/>
    <mergeCell ref="B34:B35"/>
    <mergeCell ref="B36:B37"/>
    <mergeCell ref="B38:B39"/>
    <mergeCell ref="A20:A23"/>
    <mergeCell ref="L20:L23"/>
    <mergeCell ref="A1:K1"/>
    <mergeCell ref="L1:T1"/>
    <mergeCell ref="C2:E2"/>
    <mergeCell ref="F2:K2"/>
    <mergeCell ref="N2:R2"/>
    <mergeCell ref="S2:T2"/>
    <mergeCell ref="A3:B3"/>
    <mergeCell ref="A4:A13"/>
    <mergeCell ref="L4:L13"/>
    <mergeCell ref="A14:A19"/>
    <mergeCell ref="L14:L19"/>
  </mergeCells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8E97C-BC28-4CFE-8BE2-2CC7FDF57FC2}">
  <sheetPr>
    <tabColor theme="4"/>
  </sheetPr>
  <dimension ref="A1:V41"/>
  <sheetViews>
    <sheetView view="pageLayout" zoomScaleNormal="100" zoomScaleSheetLayoutView="80" workbookViewId="0">
      <selection sqref="A1:K1"/>
    </sheetView>
  </sheetViews>
  <sheetFormatPr defaultColWidth="8.81640625" defaultRowHeight="12" x14ac:dyDescent="0.3"/>
  <cols>
    <col min="1" max="1" width="10.26953125" style="98" customWidth="1"/>
    <col min="2" max="2" width="7.453125" style="52" customWidth="1"/>
    <col min="3" max="3" width="11.453125" style="52" customWidth="1"/>
    <col min="4" max="4" width="14.26953125" style="99" customWidth="1"/>
    <col min="5" max="5" width="13.54296875" style="52" customWidth="1"/>
    <col min="6" max="6" width="12.26953125" style="52" customWidth="1"/>
    <col min="7" max="7" width="13.7265625" style="52" customWidth="1"/>
    <col min="8" max="8" width="13.453125" style="52" customWidth="1"/>
    <col min="9" max="11" width="11.7265625" style="52" customWidth="1"/>
    <col min="12" max="12" width="12.453125" style="52" customWidth="1"/>
    <col min="13" max="13" width="10.453125" style="100" customWidth="1"/>
    <col min="14" max="14" width="11.7265625" style="52" customWidth="1"/>
    <col min="15" max="15" width="13.453125" style="52" customWidth="1"/>
    <col min="16" max="16" width="13.7265625" style="52" customWidth="1"/>
    <col min="17" max="18" width="11.7265625" style="52" customWidth="1"/>
    <col min="19" max="19" width="15.81640625" style="52" customWidth="1"/>
    <col min="20" max="20" width="16.54296875" style="101" customWidth="1"/>
    <col min="21" max="16384" width="8.81640625" style="52"/>
  </cols>
  <sheetData>
    <row r="1" spans="1:22" ht="28.15" customHeight="1" x14ac:dyDescent="0.3">
      <c r="A1" s="130" t="s">
        <v>858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 t="s">
        <v>859</v>
      </c>
      <c r="M1" s="130"/>
      <c r="N1" s="130"/>
      <c r="O1" s="130"/>
      <c r="P1" s="130"/>
      <c r="Q1" s="130"/>
      <c r="R1" s="130"/>
      <c r="S1" s="130"/>
      <c r="T1" s="130"/>
      <c r="U1" s="102"/>
      <c r="V1" s="102"/>
    </row>
    <row r="2" spans="1:22" x14ac:dyDescent="0.3">
      <c r="A2" s="53"/>
      <c r="B2" s="54"/>
      <c r="C2" s="117"/>
      <c r="D2" s="117"/>
      <c r="E2" s="118"/>
      <c r="F2" s="119" t="s">
        <v>41</v>
      </c>
      <c r="G2" s="120"/>
      <c r="H2" s="120"/>
      <c r="I2" s="120"/>
      <c r="J2" s="120"/>
      <c r="K2" s="120"/>
      <c r="L2" s="55"/>
      <c r="M2" s="55"/>
      <c r="N2" s="120" t="s">
        <v>42</v>
      </c>
      <c r="O2" s="120"/>
      <c r="P2" s="120"/>
      <c r="Q2" s="120"/>
      <c r="R2" s="121"/>
      <c r="S2" s="120" t="s">
        <v>43</v>
      </c>
      <c r="T2" s="120"/>
    </row>
    <row r="3" spans="1:22" ht="48.65" customHeight="1" x14ac:dyDescent="0.3">
      <c r="A3" s="131"/>
      <c r="B3" s="131"/>
      <c r="C3" s="57" t="s">
        <v>44</v>
      </c>
      <c r="D3" s="58" t="s">
        <v>45</v>
      </c>
      <c r="E3" s="59" t="s">
        <v>46</v>
      </c>
      <c r="F3" s="60" t="s">
        <v>47</v>
      </c>
      <c r="G3" s="57" t="s">
        <v>48</v>
      </c>
      <c r="H3" s="57" t="s">
        <v>49</v>
      </c>
      <c r="I3" s="57" t="s">
        <v>50</v>
      </c>
      <c r="J3" s="61" t="s">
        <v>51</v>
      </c>
      <c r="K3" s="61" t="s">
        <v>52</v>
      </c>
      <c r="L3" s="62"/>
      <c r="M3" s="57"/>
      <c r="N3" s="60" t="s">
        <v>53</v>
      </c>
      <c r="O3" s="57" t="s">
        <v>54</v>
      </c>
      <c r="P3" s="57" t="s">
        <v>55</v>
      </c>
      <c r="Q3" s="61" t="s">
        <v>56</v>
      </c>
      <c r="R3" s="63" t="s">
        <v>57</v>
      </c>
      <c r="S3" s="57" t="s">
        <v>58</v>
      </c>
      <c r="T3" s="64" t="s">
        <v>59</v>
      </c>
    </row>
    <row r="4" spans="1:22" ht="10.15" customHeight="1" x14ac:dyDescent="0.3">
      <c r="A4" s="123" t="s">
        <v>62</v>
      </c>
      <c r="B4" s="66" t="s">
        <v>61</v>
      </c>
      <c r="C4" s="37">
        <v>210993.53261346996</v>
      </c>
      <c r="D4" s="67">
        <v>61.548536209553156</v>
      </c>
      <c r="E4" s="68">
        <v>362.40375701905504</v>
      </c>
      <c r="F4" s="69">
        <v>22.298243959368747</v>
      </c>
      <c r="G4" s="36">
        <v>4.5488417677112265</v>
      </c>
      <c r="H4" s="70">
        <v>4704.7852640641795</v>
      </c>
      <c r="I4" s="37">
        <v>959.77619386909305</v>
      </c>
      <c r="J4" s="71">
        <v>219.83618051923472</v>
      </c>
      <c r="K4" s="30">
        <v>2.2298243959368778</v>
      </c>
      <c r="L4" s="123" t="s">
        <v>62</v>
      </c>
      <c r="M4" s="66" t="s">
        <v>61</v>
      </c>
      <c r="N4" s="73">
        <v>32.492094049301969</v>
      </c>
      <c r="O4" s="36">
        <v>4.0290196621134422</v>
      </c>
      <c r="P4" s="37">
        <v>850.09709147844433</v>
      </c>
      <c r="Q4" s="71">
        <v>248.19933479188956</v>
      </c>
      <c r="R4" s="36">
        <v>3.2492094049301907</v>
      </c>
      <c r="S4" s="73">
        <v>2.3514314093189816</v>
      </c>
      <c r="T4" s="30">
        <v>21.151712049181974</v>
      </c>
    </row>
    <row r="5" spans="1:22" ht="10.15" customHeight="1" x14ac:dyDescent="0.3">
      <c r="A5" s="123"/>
      <c r="B5" s="66"/>
      <c r="C5" s="37"/>
      <c r="D5" s="67" t="s">
        <v>606</v>
      </c>
      <c r="E5" s="68" t="s">
        <v>607</v>
      </c>
      <c r="F5" s="69" t="s">
        <v>608</v>
      </c>
      <c r="G5" s="67" t="s">
        <v>609</v>
      </c>
      <c r="H5" s="70" t="s">
        <v>610</v>
      </c>
      <c r="I5" s="70" t="s">
        <v>611</v>
      </c>
      <c r="J5" s="75" t="s">
        <v>612</v>
      </c>
      <c r="K5" s="76" t="s">
        <v>613</v>
      </c>
      <c r="L5" s="123"/>
      <c r="M5" s="66"/>
      <c r="N5" s="69" t="s">
        <v>614</v>
      </c>
      <c r="O5" s="67" t="s">
        <v>615</v>
      </c>
      <c r="P5" s="70" t="s">
        <v>616</v>
      </c>
      <c r="Q5" s="75" t="s">
        <v>617</v>
      </c>
      <c r="R5" s="67" t="s">
        <v>618</v>
      </c>
      <c r="S5" s="69" t="s">
        <v>119</v>
      </c>
      <c r="T5" s="76" t="s">
        <v>619</v>
      </c>
    </row>
    <row r="6" spans="1:22" ht="10.15" customHeight="1" x14ac:dyDescent="0.3">
      <c r="A6" s="124"/>
      <c r="B6" s="66" t="s">
        <v>78</v>
      </c>
      <c r="C6" s="37">
        <v>1104757.3565802709</v>
      </c>
      <c r="D6" s="67">
        <v>62.024208566108008</v>
      </c>
      <c r="E6" s="68">
        <v>363.63258254147951</v>
      </c>
      <c r="F6" s="69">
        <v>21.64849951594098</v>
      </c>
      <c r="G6" s="67">
        <v>4.4162939012519651</v>
      </c>
      <c r="H6" s="70">
        <v>23916.339099160232</v>
      </c>
      <c r="I6" s="70">
        <v>4878.9331762286929</v>
      </c>
      <c r="J6" s="75">
        <v>226.43420532236595</v>
      </c>
      <c r="K6" s="76">
        <v>2.1648499515940967</v>
      </c>
      <c r="L6" s="124"/>
      <c r="M6" s="66" t="s">
        <v>78</v>
      </c>
      <c r="N6" s="69">
        <v>31.965387648516515</v>
      </c>
      <c r="O6" s="67">
        <v>3.9637080684160502</v>
      </c>
      <c r="P6" s="70">
        <v>4378.9356479192074</v>
      </c>
      <c r="Q6" s="75">
        <v>252.28901390803313</v>
      </c>
      <c r="R6" s="67">
        <v>3.1965387648516566</v>
      </c>
      <c r="S6" s="69">
        <v>2.2662494666353443</v>
      </c>
      <c r="T6" s="76">
        <v>20.819073266962445</v>
      </c>
    </row>
    <row r="7" spans="1:22" ht="10.15" customHeight="1" x14ac:dyDescent="0.3">
      <c r="A7" s="124"/>
      <c r="B7" s="66"/>
      <c r="C7" s="37"/>
      <c r="D7" s="67" t="s">
        <v>620</v>
      </c>
      <c r="E7" s="68" t="s">
        <v>621</v>
      </c>
      <c r="F7" s="69" t="s">
        <v>622</v>
      </c>
      <c r="G7" s="67" t="s">
        <v>623</v>
      </c>
      <c r="H7" s="70" t="s">
        <v>624</v>
      </c>
      <c r="I7" s="70" t="s">
        <v>625</v>
      </c>
      <c r="J7" s="75" t="s">
        <v>626</v>
      </c>
      <c r="K7" s="76" t="s">
        <v>82</v>
      </c>
      <c r="L7" s="124"/>
      <c r="M7" s="66"/>
      <c r="N7" s="69" t="s">
        <v>627</v>
      </c>
      <c r="O7" s="67" t="s">
        <v>175</v>
      </c>
      <c r="P7" s="70" t="s">
        <v>628</v>
      </c>
      <c r="Q7" s="75" t="s">
        <v>629</v>
      </c>
      <c r="R7" s="67" t="s">
        <v>630</v>
      </c>
      <c r="S7" s="69" t="s">
        <v>190</v>
      </c>
      <c r="T7" s="76" t="s">
        <v>631</v>
      </c>
    </row>
    <row r="8" spans="1:22" ht="10.15" customHeight="1" x14ac:dyDescent="0.3">
      <c r="A8" s="124"/>
      <c r="B8" s="66" t="s">
        <v>92</v>
      </c>
      <c r="C8" s="37">
        <v>2577299.5137122003</v>
      </c>
      <c r="D8" s="67">
        <v>61.939053728949482</v>
      </c>
      <c r="E8" s="68">
        <v>361.55321468172116</v>
      </c>
      <c r="F8" s="69">
        <v>18.857519688221895</v>
      </c>
      <c r="G8" s="67">
        <v>3.8469340163972663</v>
      </c>
      <c r="H8" s="70">
        <v>48601.476322272538</v>
      </c>
      <c r="I8" s="70">
        <v>9914.7011697435955</v>
      </c>
      <c r="J8" s="75">
        <v>259.94727118728196</v>
      </c>
      <c r="K8" s="76">
        <v>1.8857519688221858</v>
      </c>
      <c r="L8" s="124"/>
      <c r="M8" s="66" t="s">
        <v>92</v>
      </c>
      <c r="N8" s="69">
        <v>28.851686612915888</v>
      </c>
      <c r="O8" s="67">
        <v>3.5776091400015737</v>
      </c>
      <c r="P8" s="70">
        <v>9220.5702967783782</v>
      </c>
      <c r="Q8" s="75">
        <v>279.5162805290575</v>
      </c>
      <c r="R8" s="67">
        <v>2.8851686612915852</v>
      </c>
      <c r="S8" s="69">
        <v>2.2196103839138819</v>
      </c>
      <c r="T8" s="76">
        <v>20.765323298375069</v>
      </c>
    </row>
    <row r="9" spans="1:22" ht="10.15" customHeight="1" x14ac:dyDescent="0.3">
      <c r="A9" s="124"/>
      <c r="B9" s="66"/>
      <c r="C9" s="37"/>
      <c r="D9" s="67" t="s">
        <v>221</v>
      </c>
      <c r="E9" s="68" t="s">
        <v>632</v>
      </c>
      <c r="F9" s="69" t="s">
        <v>633</v>
      </c>
      <c r="G9" s="67" t="s">
        <v>634</v>
      </c>
      <c r="H9" s="70" t="s">
        <v>635</v>
      </c>
      <c r="I9" s="70" t="s">
        <v>636</v>
      </c>
      <c r="J9" s="75" t="s">
        <v>637</v>
      </c>
      <c r="K9" s="76" t="s">
        <v>638</v>
      </c>
      <c r="L9" s="124"/>
      <c r="M9" s="66"/>
      <c r="N9" s="69" t="s">
        <v>639</v>
      </c>
      <c r="O9" s="67" t="s">
        <v>640</v>
      </c>
      <c r="P9" s="70" t="s">
        <v>641</v>
      </c>
      <c r="Q9" s="75" t="s">
        <v>642</v>
      </c>
      <c r="R9" s="67" t="s">
        <v>643</v>
      </c>
      <c r="S9" s="69" t="s">
        <v>644</v>
      </c>
      <c r="T9" s="76" t="s">
        <v>645</v>
      </c>
    </row>
    <row r="10" spans="1:22" ht="10.15" customHeight="1" x14ac:dyDescent="0.3">
      <c r="A10" s="124"/>
      <c r="B10" s="66" t="s">
        <v>108</v>
      </c>
      <c r="C10" s="37">
        <v>924715.83704243018</v>
      </c>
      <c r="D10" s="67">
        <v>61.441140024783145</v>
      </c>
      <c r="E10" s="68">
        <v>363.18594200917687</v>
      </c>
      <c r="F10" s="69">
        <v>19.491561921129893</v>
      </c>
      <c r="G10" s="67">
        <v>3.9762786319104921</v>
      </c>
      <c r="H10" s="70">
        <v>18024.155997161986</v>
      </c>
      <c r="I10" s="70">
        <v>3676.9278234210401</v>
      </c>
      <c r="J10" s="75">
        <v>251.49143019676353</v>
      </c>
      <c r="K10" s="76">
        <v>1.9491561921129881</v>
      </c>
      <c r="L10" s="124"/>
      <c r="M10" s="66" t="s">
        <v>108</v>
      </c>
      <c r="N10" s="69">
        <v>30.080875508724386</v>
      </c>
      <c r="O10" s="67">
        <v>3.7300285630818286</v>
      </c>
      <c r="P10" s="70">
        <v>3449.2164849023866</v>
      </c>
      <c r="Q10" s="75">
        <v>268.09446176835138</v>
      </c>
      <c r="R10" s="67">
        <v>3.0080875508724421</v>
      </c>
      <c r="S10" s="69">
        <v>2.1939380231513153</v>
      </c>
      <c r="T10" s="76">
        <v>20.876001958457483</v>
      </c>
    </row>
    <row r="11" spans="1:22" ht="10.15" customHeight="1" x14ac:dyDescent="0.3">
      <c r="A11" s="124"/>
      <c r="B11" s="66"/>
      <c r="C11" s="37"/>
      <c r="D11" s="67" t="s">
        <v>646</v>
      </c>
      <c r="E11" s="68" t="s">
        <v>647</v>
      </c>
      <c r="F11" s="69" t="s">
        <v>648</v>
      </c>
      <c r="G11" s="67" t="s">
        <v>615</v>
      </c>
      <c r="H11" s="70" t="s">
        <v>649</v>
      </c>
      <c r="I11" s="70" t="s">
        <v>650</v>
      </c>
      <c r="J11" s="75" t="s">
        <v>651</v>
      </c>
      <c r="K11" s="76" t="s">
        <v>125</v>
      </c>
      <c r="L11" s="124"/>
      <c r="M11" s="66"/>
      <c r="N11" s="69" t="s">
        <v>652</v>
      </c>
      <c r="O11" s="67" t="s">
        <v>653</v>
      </c>
      <c r="P11" s="70" t="s">
        <v>654</v>
      </c>
      <c r="Q11" s="75" t="s">
        <v>655</v>
      </c>
      <c r="R11" s="67" t="s">
        <v>656</v>
      </c>
      <c r="S11" s="69" t="s">
        <v>657</v>
      </c>
      <c r="T11" s="76" t="s">
        <v>658</v>
      </c>
    </row>
    <row r="12" spans="1:22" ht="10.15" customHeight="1" x14ac:dyDescent="0.3">
      <c r="A12" s="124"/>
      <c r="B12" s="66" t="s">
        <v>121</v>
      </c>
      <c r="C12" s="37">
        <v>326555.78236869985</v>
      </c>
      <c r="D12" s="67">
        <v>60.848771266540645</v>
      </c>
      <c r="E12" s="68">
        <v>357.40144886946103</v>
      </c>
      <c r="F12" s="69">
        <v>18.165235501845039</v>
      </c>
      <c r="G12" s="67">
        <v>3.7057080423763882</v>
      </c>
      <c r="H12" s="70">
        <v>5931.9626912166887</v>
      </c>
      <c r="I12" s="70">
        <v>1210.1203890082045</v>
      </c>
      <c r="J12" s="75">
        <v>269.85396274195477</v>
      </c>
      <c r="K12" s="76">
        <v>1.816523550184505</v>
      </c>
      <c r="L12" s="124"/>
      <c r="M12" s="66" t="s">
        <v>121</v>
      </c>
      <c r="N12" s="69">
        <v>27.57812422463908</v>
      </c>
      <c r="O12" s="67">
        <v>3.4196874038552454</v>
      </c>
      <c r="P12" s="70">
        <v>1116.7186956223377</v>
      </c>
      <c r="Q12" s="75">
        <v>292.42438910428837</v>
      </c>
      <c r="R12" s="67">
        <v>2.7578124224639078</v>
      </c>
      <c r="S12" s="69">
        <v>2.3255483572212796</v>
      </c>
      <c r="T12" s="76">
        <v>21.5844183974021</v>
      </c>
    </row>
    <row r="13" spans="1:22" ht="10.15" customHeight="1" x14ac:dyDescent="0.3">
      <c r="A13" s="125"/>
      <c r="B13" s="50"/>
      <c r="C13" s="40"/>
      <c r="D13" s="79" t="s">
        <v>659</v>
      </c>
      <c r="E13" s="80" t="s">
        <v>660</v>
      </c>
      <c r="F13" s="81" t="s">
        <v>661</v>
      </c>
      <c r="G13" s="79" t="s">
        <v>662</v>
      </c>
      <c r="H13" s="82" t="s">
        <v>663</v>
      </c>
      <c r="I13" s="82" t="s">
        <v>664</v>
      </c>
      <c r="J13" s="83" t="s">
        <v>665</v>
      </c>
      <c r="K13" s="84" t="s">
        <v>666</v>
      </c>
      <c r="L13" s="125"/>
      <c r="M13" s="50"/>
      <c r="N13" s="81" t="s">
        <v>667</v>
      </c>
      <c r="O13" s="79" t="s">
        <v>668</v>
      </c>
      <c r="P13" s="82" t="s">
        <v>669</v>
      </c>
      <c r="Q13" s="83" t="s">
        <v>670</v>
      </c>
      <c r="R13" s="79" t="s">
        <v>671</v>
      </c>
      <c r="S13" s="81" t="s">
        <v>119</v>
      </c>
      <c r="T13" s="84" t="s">
        <v>672</v>
      </c>
    </row>
    <row r="14" spans="1:22" ht="10.15" customHeight="1" x14ac:dyDescent="0.3">
      <c r="A14" s="123" t="s">
        <v>136</v>
      </c>
      <c r="B14" s="103" t="s">
        <v>137</v>
      </c>
      <c r="C14" s="70">
        <v>4352739.5976691879</v>
      </c>
      <c r="D14" s="67">
        <v>55.301709401709402</v>
      </c>
      <c r="E14" s="68">
        <v>332.13131389040655</v>
      </c>
      <c r="F14" s="69">
        <v>8.4472050678362969</v>
      </c>
      <c r="G14" s="67">
        <v>1.7232298338386027</v>
      </c>
      <c r="H14" s="70">
        <v>36768.483988402884</v>
      </c>
      <c r="I14" s="70">
        <v>7500.7707336341809</v>
      </c>
      <c r="J14" s="75">
        <v>580.30564487874335</v>
      </c>
      <c r="K14" s="76">
        <v>0.84472050678362898</v>
      </c>
      <c r="L14" s="123" t="s">
        <v>136</v>
      </c>
      <c r="M14" s="103" t="s">
        <v>137</v>
      </c>
      <c r="N14" s="69">
        <v>14.292921700066056</v>
      </c>
      <c r="O14" s="67">
        <v>1.772322290808191</v>
      </c>
      <c r="P14" s="70">
        <v>7714.4574150325789</v>
      </c>
      <c r="Q14" s="75">
        <v>564.23146353589743</v>
      </c>
      <c r="R14" s="67">
        <v>1.4292921700066001</v>
      </c>
      <c r="S14" s="69">
        <v>2.6098668347684337</v>
      </c>
      <c r="T14" s="76">
        <v>25.937841556421017</v>
      </c>
    </row>
    <row r="15" spans="1:22" ht="10.15" customHeight="1" x14ac:dyDescent="0.3">
      <c r="A15" s="123"/>
      <c r="B15" s="103"/>
      <c r="C15" s="70"/>
      <c r="D15" s="67" t="s">
        <v>673</v>
      </c>
      <c r="E15" s="68" t="s">
        <v>674</v>
      </c>
      <c r="F15" s="69" t="s">
        <v>675</v>
      </c>
      <c r="G15" s="67" t="s">
        <v>164</v>
      </c>
      <c r="H15" s="70" t="s">
        <v>676</v>
      </c>
      <c r="I15" s="70" t="s">
        <v>677</v>
      </c>
      <c r="J15" s="75" t="s">
        <v>678</v>
      </c>
      <c r="K15" s="76" t="s">
        <v>242</v>
      </c>
      <c r="L15" s="123"/>
      <c r="M15" s="103"/>
      <c r="N15" s="69" t="s">
        <v>679</v>
      </c>
      <c r="O15" s="67" t="s">
        <v>164</v>
      </c>
      <c r="P15" s="70" t="s">
        <v>680</v>
      </c>
      <c r="Q15" s="75" t="s">
        <v>681</v>
      </c>
      <c r="R15" s="67" t="s">
        <v>682</v>
      </c>
      <c r="S15" s="69" t="s">
        <v>683</v>
      </c>
      <c r="T15" s="76" t="s">
        <v>684</v>
      </c>
    </row>
    <row r="16" spans="1:22" ht="10.15" customHeight="1" x14ac:dyDescent="0.3">
      <c r="A16" s="124"/>
      <c r="B16" s="103" t="s">
        <v>12</v>
      </c>
      <c r="C16" s="70">
        <v>2922990.5706042685</v>
      </c>
      <c r="D16" s="67">
        <v>64.942618384401115</v>
      </c>
      <c r="E16" s="68">
        <v>379.17571974828411</v>
      </c>
      <c r="F16" s="69">
        <v>23.311492847920675</v>
      </c>
      <c r="G16" s="67">
        <v>4.7555445409758077</v>
      </c>
      <c r="H16" s="70">
        <v>68139.273781180978</v>
      </c>
      <c r="I16" s="70">
        <v>13900.41185136089</v>
      </c>
      <c r="J16" s="75">
        <v>210.28086087378045</v>
      </c>
      <c r="K16" s="76">
        <v>2.3311492847920676</v>
      </c>
      <c r="L16" s="124"/>
      <c r="M16" s="103" t="s">
        <v>12</v>
      </c>
      <c r="N16" s="69">
        <v>35.035387971611698</v>
      </c>
      <c r="O16" s="67">
        <v>4.3443881084798459</v>
      </c>
      <c r="P16" s="70">
        <v>12698.605476131903</v>
      </c>
      <c r="Q16" s="75">
        <v>230.18201298546325</v>
      </c>
      <c r="R16" s="67">
        <v>3.5035387971611627</v>
      </c>
      <c r="S16" s="69">
        <v>2.1091758591516898</v>
      </c>
      <c r="T16" s="76">
        <v>18.094957330399332</v>
      </c>
    </row>
    <row r="17" spans="1:20" ht="10.15" customHeight="1" x14ac:dyDescent="0.3">
      <c r="A17" s="124"/>
      <c r="B17" s="103"/>
      <c r="C17" s="70"/>
      <c r="D17" s="67" t="s">
        <v>416</v>
      </c>
      <c r="E17" s="68" t="s">
        <v>685</v>
      </c>
      <c r="F17" s="69" t="s">
        <v>686</v>
      </c>
      <c r="G17" s="67" t="s">
        <v>687</v>
      </c>
      <c r="H17" s="70" t="s">
        <v>688</v>
      </c>
      <c r="I17" s="70" t="s">
        <v>689</v>
      </c>
      <c r="J17" s="75" t="s">
        <v>690</v>
      </c>
      <c r="K17" s="76" t="s">
        <v>119</v>
      </c>
      <c r="L17" s="124"/>
      <c r="M17" s="103"/>
      <c r="N17" s="69" t="s">
        <v>691</v>
      </c>
      <c r="O17" s="67" t="s">
        <v>140</v>
      </c>
      <c r="P17" s="70" t="s">
        <v>692</v>
      </c>
      <c r="Q17" s="75" t="s">
        <v>693</v>
      </c>
      <c r="R17" s="67" t="s">
        <v>694</v>
      </c>
      <c r="S17" s="69" t="s">
        <v>695</v>
      </c>
      <c r="T17" s="76" t="s">
        <v>696</v>
      </c>
    </row>
    <row r="18" spans="1:20" ht="10.15" customHeight="1" x14ac:dyDescent="0.3">
      <c r="A18" s="124"/>
      <c r="B18" s="103" t="s">
        <v>13</v>
      </c>
      <c r="C18" s="70">
        <v>1104548.9565587102</v>
      </c>
      <c r="D18" s="67">
        <v>74.71468926553672</v>
      </c>
      <c r="E18" s="68">
        <v>418.38660690597209</v>
      </c>
      <c r="F18" s="69">
        <v>51.682387897030075</v>
      </c>
      <c r="G18" s="67">
        <v>10.543207130994128</v>
      </c>
      <c r="H18" s="70">
        <v>57085.727624127088</v>
      </c>
      <c r="I18" s="70">
        <v>11645.488435321917</v>
      </c>
      <c r="J18" s="75">
        <v>94.847799874885808</v>
      </c>
      <c r="K18" s="76">
        <v>5.1682387897030022</v>
      </c>
      <c r="L18" s="124"/>
      <c r="M18" s="103" t="s">
        <v>13</v>
      </c>
      <c r="N18" s="69">
        <v>72.163556227740727</v>
      </c>
      <c r="O18" s="67">
        <v>8.9482809722398589</v>
      </c>
      <c r="P18" s="70">
        <v>9883.8144108816978</v>
      </c>
      <c r="Q18" s="75">
        <v>111.75330804903059</v>
      </c>
      <c r="R18" s="67">
        <v>7.2163556227740653</v>
      </c>
      <c r="S18" s="69">
        <v>1.4866172729603193</v>
      </c>
      <c r="T18" s="76">
        <v>11.65457566197496</v>
      </c>
    </row>
    <row r="19" spans="1:20" ht="10.15" customHeight="1" x14ac:dyDescent="0.3">
      <c r="A19" s="125"/>
      <c r="B19" s="104"/>
      <c r="C19" s="82"/>
      <c r="D19" s="79" t="s">
        <v>697</v>
      </c>
      <c r="E19" s="80" t="s">
        <v>698</v>
      </c>
      <c r="F19" s="81" t="s">
        <v>699</v>
      </c>
      <c r="G19" s="79" t="s">
        <v>700</v>
      </c>
      <c r="H19" s="82" t="s">
        <v>701</v>
      </c>
      <c r="I19" s="82" t="s">
        <v>702</v>
      </c>
      <c r="J19" s="83" t="s">
        <v>703</v>
      </c>
      <c r="K19" s="84" t="s">
        <v>704</v>
      </c>
      <c r="L19" s="125"/>
      <c r="M19" s="104"/>
      <c r="N19" s="81" t="s">
        <v>705</v>
      </c>
      <c r="O19" s="79" t="s">
        <v>706</v>
      </c>
      <c r="P19" s="82" t="s">
        <v>707</v>
      </c>
      <c r="Q19" s="83" t="s">
        <v>708</v>
      </c>
      <c r="R19" s="79" t="s">
        <v>709</v>
      </c>
      <c r="S19" s="81" t="s">
        <v>710</v>
      </c>
      <c r="T19" s="84" t="s">
        <v>711</v>
      </c>
    </row>
    <row r="20" spans="1:20" ht="10.15" customHeight="1" x14ac:dyDescent="0.3">
      <c r="A20" s="124" t="s">
        <v>181</v>
      </c>
      <c r="B20" s="105" t="s">
        <v>9</v>
      </c>
      <c r="C20" s="34">
        <v>4872519.261926922</v>
      </c>
      <c r="D20" s="87">
        <v>61.784938941655362</v>
      </c>
      <c r="E20" s="88">
        <v>367.35266056629678</v>
      </c>
      <c r="F20" s="89">
        <v>22.919340383850617</v>
      </c>
      <c r="G20" s="87">
        <v>4.6755454383055355</v>
      </c>
      <c r="H20" s="90">
        <v>111674.92749097171</v>
      </c>
      <c r="I20" s="90">
        <v>22781.685208158277</v>
      </c>
      <c r="J20" s="91">
        <v>213.87878980006448</v>
      </c>
      <c r="K20" s="92">
        <v>2.2919340383850595</v>
      </c>
      <c r="L20" s="124" t="s">
        <v>181</v>
      </c>
      <c r="M20" s="105" t="s">
        <v>9</v>
      </c>
      <c r="N20" s="89">
        <v>33.434068257901124</v>
      </c>
      <c r="O20" s="87">
        <v>4.1458244639797392</v>
      </c>
      <c r="P20" s="90">
        <v>20200.609557309137</v>
      </c>
      <c r="Q20" s="91">
        <v>241.20654617394504</v>
      </c>
      <c r="R20" s="87">
        <v>3.3434068257901193</v>
      </c>
      <c r="S20" s="89">
        <v>2.2433288305432311</v>
      </c>
      <c r="T20" s="92">
        <v>19.898062428107067</v>
      </c>
    </row>
    <row r="21" spans="1:20" ht="10.15" customHeight="1" x14ac:dyDescent="0.3">
      <c r="A21" s="124"/>
      <c r="B21" s="103"/>
      <c r="C21" s="37"/>
      <c r="D21" s="67" t="s">
        <v>712</v>
      </c>
      <c r="E21" s="68" t="s">
        <v>713</v>
      </c>
      <c r="F21" s="69" t="s">
        <v>714</v>
      </c>
      <c r="G21" s="67" t="s">
        <v>715</v>
      </c>
      <c r="H21" s="70" t="s">
        <v>716</v>
      </c>
      <c r="I21" s="70" t="s">
        <v>717</v>
      </c>
      <c r="J21" s="75" t="s">
        <v>718</v>
      </c>
      <c r="K21" s="76" t="s">
        <v>719</v>
      </c>
      <c r="L21" s="124"/>
      <c r="M21" s="103"/>
      <c r="N21" s="69" t="s">
        <v>720</v>
      </c>
      <c r="O21" s="67" t="s">
        <v>721</v>
      </c>
      <c r="P21" s="70" t="s">
        <v>722</v>
      </c>
      <c r="Q21" s="75" t="s">
        <v>723</v>
      </c>
      <c r="R21" s="67" t="s">
        <v>724</v>
      </c>
      <c r="S21" s="69" t="s">
        <v>190</v>
      </c>
      <c r="T21" s="76" t="s">
        <v>725</v>
      </c>
    </row>
    <row r="22" spans="1:20" ht="10.15" customHeight="1" x14ac:dyDescent="0.3">
      <c r="A22" s="124"/>
      <c r="B22" s="103" t="s">
        <v>8</v>
      </c>
      <c r="C22" s="37">
        <v>3507759.8629052504</v>
      </c>
      <c r="D22" s="67">
        <v>61.601055408970979</v>
      </c>
      <c r="E22" s="68">
        <v>354.12652548374973</v>
      </c>
      <c r="F22" s="69">
        <v>16.166493245519856</v>
      </c>
      <c r="G22" s="67">
        <v>3.2979646220860452</v>
      </c>
      <c r="H22" s="70">
        <v>56708.176130563385</v>
      </c>
      <c r="I22" s="70">
        <v>11568.467930634914</v>
      </c>
      <c r="J22" s="75">
        <v>303.21732176965406</v>
      </c>
      <c r="K22" s="76">
        <v>1.6166493245519831</v>
      </c>
      <c r="L22" s="124"/>
      <c r="M22" s="103" t="s">
        <v>8</v>
      </c>
      <c r="N22" s="69">
        <v>25.784761357332638</v>
      </c>
      <c r="O22" s="67">
        <v>3.197310408309241</v>
      </c>
      <c r="P22" s="70">
        <v>11215.397119516354</v>
      </c>
      <c r="Q22" s="75">
        <v>312.76287638547007</v>
      </c>
      <c r="R22" s="67">
        <v>2.5784761357332626</v>
      </c>
      <c r="S22" s="69">
        <v>2.2861481252506053</v>
      </c>
      <c r="T22" s="76">
        <v>22.568310913303808</v>
      </c>
    </row>
    <row r="23" spans="1:20" ht="10.15" customHeight="1" x14ac:dyDescent="0.3">
      <c r="A23" s="125"/>
      <c r="B23" s="104"/>
      <c r="C23" s="40"/>
      <c r="D23" s="79" t="s">
        <v>726</v>
      </c>
      <c r="E23" s="80" t="s">
        <v>727</v>
      </c>
      <c r="F23" s="81" t="s">
        <v>728</v>
      </c>
      <c r="G23" s="79" t="s">
        <v>729</v>
      </c>
      <c r="H23" s="82" t="s">
        <v>730</v>
      </c>
      <c r="I23" s="82" t="s">
        <v>731</v>
      </c>
      <c r="J23" s="83" t="s">
        <v>732</v>
      </c>
      <c r="K23" s="84" t="s">
        <v>75</v>
      </c>
      <c r="L23" s="125"/>
      <c r="M23" s="104"/>
      <c r="N23" s="81" t="s">
        <v>733</v>
      </c>
      <c r="O23" s="79" t="s">
        <v>734</v>
      </c>
      <c r="P23" s="82" t="s">
        <v>735</v>
      </c>
      <c r="Q23" s="83" t="s">
        <v>736</v>
      </c>
      <c r="R23" s="79" t="s">
        <v>737</v>
      </c>
      <c r="S23" s="81" t="s">
        <v>190</v>
      </c>
      <c r="T23" s="84" t="s">
        <v>738</v>
      </c>
    </row>
    <row r="24" spans="1:20" ht="10.15" customHeight="1" x14ac:dyDescent="0.3">
      <c r="A24" s="124" t="s">
        <v>14</v>
      </c>
      <c r="B24" s="105" t="s">
        <v>15</v>
      </c>
      <c r="C24" s="34">
        <v>4090686.9331717123</v>
      </c>
      <c r="D24" s="87">
        <v>62.023535564853553</v>
      </c>
      <c r="E24" s="88">
        <v>368.21186428447987</v>
      </c>
      <c r="F24" s="89">
        <v>21.091295866700055</v>
      </c>
      <c r="G24" s="87">
        <v>4.3026243568068105</v>
      </c>
      <c r="H24" s="90">
        <v>86277.888405568461</v>
      </c>
      <c r="I24" s="90">
        <v>17600.689234735961</v>
      </c>
      <c r="J24" s="91">
        <v>232.41629226078879</v>
      </c>
      <c r="K24" s="92">
        <v>2.109129586670011</v>
      </c>
      <c r="L24" s="124" t="s">
        <v>14</v>
      </c>
      <c r="M24" s="105" t="s">
        <v>15</v>
      </c>
      <c r="N24" s="89">
        <v>33.182159076965348</v>
      </c>
      <c r="O24" s="87">
        <v>4.1145877255437133</v>
      </c>
      <c r="P24" s="90">
        <v>16831.490244270382</v>
      </c>
      <c r="Q24" s="91">
        <v>243.03771524712292</v>
      </c>
      <c r="R24" s="87">
        <v>3.3182159076965387</v>
      </c>
      <c r="S24" s="89">
        <v>2.1000041669183118</v>
      </c>
      <c r="T24" s="92">
        <v>20.418581682946488</v>
      </c>
    </row>
    <row r="25" spans="1:20" ht="10.15" customHeight="1" x14ac:dyDescent="0.3">
      <c r="A25" s="124"/>
      <c r="B25" s="103"/>
      <c r="C25" s="37"/>
      <c r="D25" s="67" t="s">
        <v>301</v>
      </c>
      <c r="E25" s="68" t="s">
        <v>739</v>
      </c>
      <c r="F25" s="69" t="s">
        <v>740</v>
      </c>
      <c r="G25" s="67" t="s">
        <v>469</v>
      </c>
      <c r="H25" s="70" t="s">
        <v>741</v>
      </c>
      <c r="I25" s="70" t="s">
        <v>742</v>
      </c>
      <c r="J25" s="75" t="s">
        <v>743</v>
      </c>
      <c r="K25" s="76" t="s">
        <v>744</v>
      </c>
      <c r="L25" s="124"/>
      <c r="M25" s="103"/>
      <c r="N25" s="69" t="s">
        <v>745</v>
      </c>
      <c r="O25" s="67" t="s">
        <v>512</v>
      </c>
      <c r="P25" s="70" t="s">
        <v>746</v>
      </c>
      <c r="Q25" s="75" t="s">
        <v>747</v>
      </c>
      <c r="R25" s="67" t="s">
        <v>724</v>
      </c>
      <c r="S25" s="69" t="s">
        <v>748</v>
      </c>
      <c r="T25" s="76" t="s">
        <v>749</v>
      </c>
    </row>
    <row r="26" spans="1:20" ht="10.15" customHeight="1" x14ac:dyDescent="0.3">
      <c r="A26" s="124"/>
      <c r="B26" s="103" t="s">
        <v>16</v>
      </c>
      <c r="C26" s="37">
        <v>839170.90516977978</v>
      </c>
      <c r="D26" s="67">
        <v>61.52325581395349</v>
      </c>
      <c r="E26" s="68">
        <v>384.32885035298699</v>
      </c>
      <c r="F26" s="69">
        <v>32.977717877793744</v>
      </c>
      <c r="G26" s="67">
        <v>6.7274544470699364</v>
      </c>
      <c r="H26" s="70">
        <v>27673.941361941805</v>
      </c>
      <c r="I26" s="70">
        <v>5645.4840378361387</v>
      </c>
      <c r="J26" s="75">
        <v>148.64463340001333</v>
      </c>
      <c r="K26" s="76">
        <v>3.2977717877793786</v>
      </c>
      <c r="L26" s="124"/>
      <c r="M26" s="103" t="s">
        <v>16</v>
      </c>
      <c r="N26" s="69">
        <v>44.941030592796338</v>
      </c>
      <c r="O26" s="67">
        <v>5.5726877935067485</v>
      </c>
      <c r="P26" s="70">
        <v>4676.4374599056409</v>
      </c>
      <c r="Q26" s="75">
        <v>179.44662199902749</v>
      </c>
      <c r="R26" s="67">
        <v>4.4941030592796372</v>
      </c>
      <c r="S26" s="69">
        <v>2.2875706424143463</v>
      </c>
      <c r="T26" s="76">
        <v>18.806999848753236</v>
      </c>
    </row>
    <row r="27" spans="1:20" ht="10.15" customHeight="1" x14ac:dyDescent="0.3">
      <c r="A27" s="124"/>
      <c r="B27" s="103"/>
      <c r="C27" s="37"/>
      <c r="D27" s="67" t="s">
        <v>750</v>
      </c>
      <c r="E27" s="68" t="s">
        <v>751</v>
      </c>
      <c r="F27" s="69" t="s">
        <v>752</v>
      </c>
      <c r="G27" s="67" t="s">
        <v>753</v>
      </c>
      <c r="H27" s="70" t="s">
        <v>754</v>
      </c>
      <c r="I27" s="70" t="s">
        <v>755</v>
      </c>
      <c r="J27" s="75" t="s">
        <v>756</v>
      </c>
      <c r="K27" s="76" t="s">
        <v>757</v>
      </c>
      <c r="L27" s="124"/>
      <c r="M27" s="103"/>
      <c r="N27" s="69" t="s">
        <v>758</v>
      </c>
      <c r="O27" s="67" t="s">
        <v>759</v>
      </c>
      <c r="P27" s="70" t="s">
        <v>760</v>
      </c>
      <c r="Q27" s="75" t="s">
        <v>761</v>
      </c>
      <c r="R27" s="67" t="s">
        <v>762</v>
      </c>
      <c r="S27" s="69" t="s">
        <v>190</v>
      </c>
      <c r="T27" s="76" t="s">
        <v>387</v>
      </c>
    </row>
    <row r="28" spans="1:20" ht="10.15" customHeight="1" x14ac:dyDescent="0.3">
      <c r="A28" s="124"/>
      <c r="B28" s="103" t="s">
        <v>235</v>
      </c>
      <c r="C28" s="37">
        <v>3330496.5867038001</v>
      </c>
      <c r="D28" s="67">
        <v>61.494050242397535</v>
      </c>
      <c r="E28" s="68">
        <v>351.40276861745463</v>
      </c>
      <c r="F28" s="69">
        <v>16.345544115580779</v>
      </c>
      <c r="G28" s="67">
        <v>3.3344909995784762</v>
      </c>
      <c r="H28" s="70">
        <v>54438.778884758169</v>
      </c>
      <c r="I28" s="70">
        <v>11105.510892490658</v>
      </c>
      <c r="J28" s="75">
        <v>299.89584621053501</v>
      </c>
      <c r="K28" s="76">
        <v>1.6345544115580761</v>
      </c>
      <c r="L28" s="124"/>
      <c r="M28" s="103" t="s">
        <v>235</v>
      </c>
      <c r="N28" s="69">
        <v>24.402672111601419</v>
      </c>
      <c r="O28" s="67">
        <v>3.025931341838576</v>
      </c>
      <c r="P28" s="70">
        <v>10077.854005593428</v>
      </c>
      <c r="Q28" s="75">
        <v>330.47676468177673</v>
      </c>
      <c r="R28" s="67">
        <v>2.4402672111601444</v>
      </c>
      <c r="S28" s="69">
        <v>2.3857397041342994</v>
      </c>
      <c r="T28" s="76">
        <v>21.886805585895544</v>
      </c>
    </row>
    <row r="29" spans="1:20" ht="10.15" customHeight="1" x14ac:dyDescent="0.3">
      <c r="A29" s="124"/>
      <c r="B29" s="103"/>
      <c r="C29" s="37"/>
      <c r="D29" s="67" t="s">
        <v>763</v>
      </c>
      <c r="E29" s="68" t="s">
        <v>764</v>
      </c>
      <c r="F29" s="69" t="s">
        <v>765</v>
      </c>
      <c r="G29" s="67" t="s">
        <v>724</v>
      </c>
      <c r="H29" s="70" t="s">
        <v>766</v>
      </c>
      <c r="I29" s="70" t="s">
        <v>767</v>
      </c>
      <c r="J29" s="75" t="s">
        <v>768</v>
      </c>
      <c r="K29" s="76" t="s">
        <v>218</v>
      </c>
      <c r="L29" s="124"/>
      <c r="M29" s="103"/>
      <c r="N29" s="69" t="s">
        <v>769</v>
      </c>
      <c r="O29" s="67" t="s">
        <v>770</v>
      </c>
      <c r="P29" s="70" t="s">
        <v>771</v>
      </c>
      <c r="Q29" s="75" t="s">
        <v>772</v>
      </c>
      <c r="R29" s="67" t="s">
        <v>156</v>
      </c>
      <c r="S29" s="69" t="s">
        <v>773</v>
      </c>
      <c r="T29" s="76" t="s">
        <v>774</v>
      </c>
    </row>
    <row r="30" spans="1:20" ht="10.15" customHeight="1" x14ac:dyDescent="0.3">
      <c r="A30" s="124"/>
      <c r="B30" s="132" t="s">
        <v>248</v>
      </c>
      <c r="C30" s="37">
        <v>119924.69978688</v>
      </c>
      <c r="D30" s="67">
        <v>62</v>
      </c>
      <c r="E30" s="68">
        <v>355.09124539536521</v>
      </c>
      <c r="F30" s="69">
        <v>15.575611567276804</v>
      </c>
      <c r="G30" s="67">
        <v>3.1774247597244676</v>
      </c>
      <c r="H30" s="70">
        <v>1867.9005412027261</v>
      </c>
      <c r="I30" s="70">
        <v>381.05171040535606</v>
      </c>
      <c r="J30" s="75">
        <v>314.72027683409743</v>
      </c>
      <c r="K30" s="76">
        <v>1.5575611567276797</v>
      </c>
      <c r="L30" s="124"/>
      <c r="M30" s="132" t="s">
        <v>248</v>
      </c>
      <c r="N30" s="69">
        <v>25.955073386550705</v>
      </c>
      <c r="O30" s="67">
        <v>3.2184290999322891</v>
      </c>
      <c r="P30" s="70">
        <v>385.96914359473817</v>
      </c>
      <c r="Q30" s="75">
        <v>310.71058859772256</v>
      </c>
      <c r="R30" s="67">
        <v>2.5955073386550711</v>
      </c>
      <c r="S30" s="69">
        <v>2.3335867871559444</v>
      </c>
      <c r="T30" s="76">
        <v>23.385554293836282</v>
      </c>
    </row>
    <row r="31" spans="1:20" ht="10.15" customHeight="1" x14ac:dyDescent="0.3">
      <c r="A31" s="125"/>
      <c r="B31" s="133"/>
      <c r="C31" s="40"/>
      <c r="D31" s="79" t="s">
        <v>775</v>
      </c>
      <c r="E31" s="80" t="s">
        <v>776</v>
      </c>
      <c r="F31" s="81" t="s">
        <v>777</v>
      </c>
      <c r="G31" s="79" t="s">
        <v>778</v>
      </c>
      <c r="H31" s="82" t="s">
        <v>779</v>
      </c>
      <c r="I31" s="82" t="s">
        <v>780</v>
      </c>
      <c r="J31" s="83" t="s">
        <v>781</v>
      </c>
      <c r="K31" s="84" t="s">
        <v>782</v>
      </c>
      <c r="L31" s="125"/>
      <c r="M31" s="133"/>
      <c r="N31" s="81" t="s">
        <v>783</v>
      </c>
      <c r="O31" s="79" t="s">
        <v>784</v>
      </c>
      <c r="P31" s="82" t="s">
        <v>785</v>
      </c>
      <c r="Q31" s="83" t="s">
        <v>786</v>
      </c>
      <c r="R31" s="79" t="s">
        <v>787</v>
      </c>
      <c r="S31" s="81" t="s">
        <v>788</v>
      </c>
      <c r="T31" s="84" t="s">
        <v>789</v>
      </c>
    </row>
    <row r="32" spans="1:20" ht="10.15" customHeight="1" x14ac:dyDescent="0.3">
      <c r="A32" s="124" t="s">
        <v>19</v>
      </c>
      <c r="B32" s="124" t="s">
        <v>263</v>
      </c>
      <c r="C32" s="90">
        <v>6047969.6285128612</v>
      </c>
      <c r="D32" s="87">
        <v>61.977260567148207</v>
      </c>
      <c r="E32" s="88">
        <v>366.92948712189457</v>
      </c>
      <c r="F32" s="89">
        <v>22.330992066225573</v>
      </c>
      <c r="G32" s="87">
        <v>4.555522381510027</v>
      </c>
      <c r="H32" s="90">
        <v>135057.16179109391</v>
      </c>
      <c r="I32" s="90">
        <v>27551.661005383223</v>
      </c>
      <c r="J32" s="91">
        <v>219.51379364500636</v>
      </c>
      <c r="K32" s="92">
        <v>2.2330992066225543</v>
      </c>
      <c r="L32" s="124" t="s">
        <v>19</v>
      </c>
      <c r="M32" s="105" t="s">
        <v>263</v>
      </c>
      <c r="N32" s="94">
        <v>33.090275425422</v>
      </c>
      <c r="O32" s="48">
        <v>4.1031941527523337</v>
      </c>
      <c r="P32" s="34">
        <v>24815.993615737676</v>
      </c>
      <c r="Q32" s="95">
        <v>243.71257190674774</v>
      </c>
      <c r="R32" s="48">
        <v>3.3090275425422129</v>
      </c>
      <c r="S32" s="94">
        <v>2.2478758836236175</v>
      </c>
      <c r="T32" s="97">
        <v>20.41403715904557</v>
      </c>
    </row>
    <row r="33" spans="1:20" ht="10.15" customHeight="1" x14ac:dyDescent="0.3">
      <c r="A33" s="123"/>
      <c r="B33" s="123"/>
      <c r="C33" s="70"/>
      <c r="D33" s="67" t="s">
        <v>790</v>
      </c>
      <c r="E33" s="68" t="s">
        <v>791</v>
      </c>
      <c r="F33" s="69" t="s">
        <v>792</v>
      </c>
      <c r="G33" s="67" t="s">
        <v>793</v>
      </c>
      <c r="H33" s="70" t="s">
        <v>794</v>
      </c>
      <c r="I33" s="70" t="s">
        <v>795</v>
      </c>
      <c r="J33" s="75" t="s">
        <v>796</v>
      </c>
      <c r="K33" s="76" t="s">
        <v>190</v>
      </c>
      <c r="L33" s="123"/>
      <c r="M33" s="103"/>
      <c r="N33" s="69" t="s">
        <v>797</v>
      </c>
      <c r="O33" s="67" t="s">
        <v>798</v>
      </c>
      <c r="P33" s="70" t="s">
        <v>799</v>
      </c>
      <c r="Q33" s="75" t="s">
        <v>800</v>
      </c>
      <c r="R33" s="67" t="s">
        <v>801</v>
      </c>
      <c r="S33" s="69" t="s">
        <v>190</v>
      </c>
      <c r="T33" s="76" t="s">
        <v>802</v>
      </c>
    </row>
    <row r="34" spans="1:20" ht="10.15" customHeight="1" x14ac:dyDescent="0.3">
      <c r="A34" s="123"/>
      <c r="B34" s="123" t="s">
        <v>23</v>
      </c>
      <c r="C34" s="70">
        <v>1386642.9824595503</v>
      </c>
      <c r="D34" s="67">
        <v>60.273827534039334</v>
      </c>
      <c r="E34" s="68">
        <v>349.7039424691755</v>
      </c>
      <c r="F34" s="69">
        <v>14.636256213661241</v>
      </c>
      <c r="G34" s="67">
        <v>2.9857962675868901</v>
      </c>
      <c r="H34" s="70">
        <v>20295.261968153347</v>
      </c>
      <c r="I34" s="70">
        <v>4140.2334415032783</v>
      </c>
      <c r="J34" s="75">
        <v>334.91903344369723</v>
      </c>
      <c r="K34" s="76">
        <v>1.4636256213661265</v>
      </c>
      <c r="L34" s="123"/>
      <c r="M34" s="103" t="s">
        <v>23</v>
      </c>
      <c r="N34" s="69">
        <v>22.899826558605181</v>
      </c>
      <c r="O34" s="67">
        <v>2.8395784932670436</v>
      </c>
      <c r="P34" s="70">
        <v>3937.4815908318096</v>
      </c>
      <c r="Q34" s="75">
        <v>352.16494362494683</v>
      </c>
      <c r="R34" s="67">
        <v>2.2899826558605181</v>
      </c>
      <c r="S34" s="69">
        <v>2.3577870584130141</v>
      </c>
      <c r="T34" s="76">
        <v>22.399142333023896</v>
      </c>
    </row>
    <row r="35" spans="1:20" ht="10.15" customHeight="1" x14ac:dyDescent="0.3">
      <c r="A35" s="123"/>
      <c r="B35" s="123"/>
      <c r="C35" s="70"/>
      <c r="D35" s="67" t="s">
        <v>803</v>
      </c>
      <c r="E35" s="68" t="s">
        <v>804</v>
      </c>
      <c r="F35" s="69" t="s">
        <v>805</v>
      </c>
      <c r="G35" s="67" t="s">
        <v>656</v>
      </c>
      <c r="H35" s="70" t="s">
        <v>806</v>
      </c>
      <c r="I35" s="70" t="s">
        <v>807</v>
      </c>
      <c r="J35" s="75" t="s">
        <v>808</v>
      </c>
      <c r="K35" s="76" t="s">
        <v>105</v>
      </c>
      <c r="L35" s="123"/>
      <c r="M35" s="103"/>
      <c r="N35" s="69" t="s">
        <v>809</v>
      </c>
      <c r="O35" s="67" t="s">
        <v>810</v>
      </c>
      <c r="P35" s="70" t="s">
        <v>811</v>
      </c>
      <c r="Q35" s="75" t="s">
        <v>812</v>
      </c>
      <c r="R35" s="67" t="s">
        <v>813</v>
      </c>
      <c r="S35" s="69" t="s">
        <v>119</v>
      </c>
      <c r="T35" s="76" t="s">
        <v>814</v>
      </c>
    </row>
    <row r="36" spans="1:20" ht="10.15" customHeight="1" x14ac:dyDescent="0.3">
      <c r="A36" s="123"/>
      <c r="B36" s="123" t="s">
        <v>286</v>
      </c>
      <c r="C36" s="70">
        <v>186272.21384241001</v>
      </c>
      <c r="D36" s="67">
        <v>60.39473684210526</v>
      </c>
      <c r="E36" s="68">
        <v>342.22163457209604</v>
      </c>
      <c r="F36" s="69">
        <v>11.182437324706889</v>
      </c>
      <c r="G36" s="67">
        <v>2.2812172142402058</v>
      </c>
      <c r="H36" s="70">
        <v>2082.9773566271492</v>
      </c>
      <c r="I36" s="70">
        <v>424.92738075193847</v>
      </c>
      <c r="J36" s="75">
        <v>438.36246445872331</v>
      </c>
      <c r="K36" s="76">
        <v>1.1182437324706898</v>
      </c>
      <c r="L36" s="123"/>
      <c r="M36" s="103" t="s">
        <v>286</v>
      </c>
      <c r="N36" s="69">
        <v>18.765773628627738</v>
      </c>
      <c r="O36" s="67">
        <v>2.3269559299498397</v>
      </c>
      <c r="P36" s="70">
        <v>433.44723258548061</v>
      </c>
      <c r="Q36" s="75">
        <v>429.7459986797241</v>
      </c>
      <c r="R36" s="67">
        <v>1.8765773628627733</v>
      </c>
      <c r="S36" s="69">
        <v>2.3158294422451675</v>
      </c>
      <c r="T36" s="76">
        <v>23.396901993039677</v>
      </c>
    </row>
    <row r="37" spans="1:20" ht="10.15" customHeight="1" x14ac:dyDescent="0.3">
      <c r="A37" s="123"/>
      <c r="B37" s="123"/>
      <c r="C37" s="70"/>
      <c r="D37" s="67" t="s">
        <v>815</v>
      </c>
      <c r="E37" s="68" t="s">
        <v>816</v>
      </c>
      <c r="F37" s="69" t="s">
        <v>817</v>
      </c>
      <c r="G37" s="67" t="s">
        <v>818</v>
      </c>
      <c r="H37" s="70" t="s">
        <v>819</v>
      </c>
      <c r="I37" s="70" t="s">
        <v>820</v>
      </c>
      <c r="J37" s="75" t="s">
        <v>821</v>
      </c>
      <c r="K37" s="76" t="s">
        <v>260</v>
      </c>
      <c r="L37" s="123"/>
      <c r="M37" s="103"/>
      <c r="N37" s="69" t="s">
        <v>822</v>
      </c>
      <c r="O37" s="67" t="s">
        <v>823</v>
      </c>
      <c r="P37" s="70" t="s">
        <v>824</v>
      </c>
      <c r="Q37" s="75" t="s">
        <v>825</v>
      </c>
      <c r="R37" s="67" t="s">
        <v>826</v>
      </c>
      <c r="S37" s="69" t="s">
        <v>719</v>
      </c>
      <c r="T37" s="76" t="s">
        <v>827</v>
      </c>
    </row>
    <row r="38" spans="1:20" ht="10.15" customHeight="1" x14ac:dyDescent="0.3">
      <c r="A38" s="123"/>
      <c r="B38" s="123" t="s">
        <v>300</v>
      </c>
      <c r="C38" s="70">
        <v>759394.30001735012</v>
      </c>
      <c r="D38" s="67">
        <v>61.885869565217391</v>
      </c>
      <c r="E38" s="68">
        <v>340.43433717365565</v>
      </c>
      <c r="F38" s="69">
        <v>11.424025039110891</v>
      </c>
      <c r="G38" s="67">
        <v>2.330501107978622</v>
      </c>
      <c r="H38" s="70">
        <v>8675.3394979562963</v>
      </c>
      <c r="I38" s="70">
        <v>1769.7692575830847</v>
      </c>
      <c r="J38" s="75">
        <v>429.0922654258498</v>
      </c>
      <c r="K38" s="76">
        <v>1.1424025039110897</v>
      </c>
      <c r="L38" s="123"/>
      <c r="M38" s="103" t="s">
        <v>300</v>
      </c>
      <c r="N38" s="69">
        <v>19.487288872817636</v>
      </c>
      <c r="O38" s="67">
        <v>2.4164238202293875</v>
      </c>
      <c r="P38" s="70">
        <v>1835.0184755083467</v>
      </c>
      <c r="Q38" s="75">
        <v>413.83468894337898</v>
      </c>
      <c r="R38" s="67">
        <v>1.948728887281763</v>
      </c>
      <c r="S38" s="69">
        <v>2.1970754173495224</v>
      </c>
      <c r="T38" s="76">
        <v>23.192306208309873</v>
      </c>
    </row>
    <row r="39" spans="1:20" ht="10.15" customHeight="1" x14ac:dyDescent="0.3">
      <c r="A39" s="126"/>
      <c r="B39" s="126"/>
      <c r="C39" s="82"/>
      <c r="D39" s="79" t="s">
        <v>828</v>
      </c>
      <c r="E39" s="80" t="s">
        <v>829</v>
      </c>
      <c r="F39" s="81" t="s">
        <v>830</v>
      </c>
      <c r="G39" s="79" t="s">
        <v>831</v>
      </c>
      <c r="H39" s="82" t="s">
        <v>832</v>
      </c>
      <c r="I39" s="82" t="s">
        <v>833</v>
      </c>
      <c r="J39" s="83" t="s">
        <v>834</v>
      </c>
      <c r="K39" s="84" t="s">
        <v>835</v>
      </c>
      <c r="L39" s="126"/>
      <c r="M39" s="104"/>
      <c r="N39" s="81" t="s">
        <v>836</v>
      </c>
      <c r="O39" s="79" t="s">
        <v>837</v>
      </c>
      <c r="P39" s="82" t="s">
        <v>838</v>
      </c>
      <c r="Q39" s="83" t="s">
        <v>839</v>
      </c>
      <c r="R39" s="79" t="s">
        <v>840</v>
      </c>
      <c r="S39" s="81" t="s">
        <v>190</v>
      </c>
      <c r="T39" s="84" t="s">
        <v>841</v>
      </c>
    </row>
    <row r="40" spans="1:20" ht="10.15" customHeight="1" x14ac:dyDescent="0.3">
      <c r="A40" s="124" t="s">
        <v>6</v>
      </c>
      <c r="B40" s="124"/>
      <c r="C40" s="70">
        <v>8380279.1248321719</v>
      </c>
      <c r="D40" s="67">
        <v>61.712987817468509</v>
      </c>
      <c r="E40" s="68">
        <v>362.17745388006506</v>
      </c>
      <c r="F40" s="69">
        <v>20.277043186424077</v>
      </c>
      <c r="G40" s="67">
        <v>4.1365168100305221</v>
      </c>
      <c r="H40" s="70">
        <v>169927.2817285101</v>
      </c>
      <c r="I40" s="70">
        <v>34665.165472616158</v>
      </c>
      <c r="J40" s="75">
        <v>241.74928954117345</v>
      </c>
      <c r="K40" s="76">
        <v>2.0277043186424066</v>
      </c>
      <c r="L40" s="124" t="s">
        <v>6</v>
      </c>
      <c r="M40" s="127"/>
      <c r="N40" s="69">
        <v>30.440998553879506</v>
      </c>
      <c r="O40" s="67">
        <v>3.7746838206810578</v>
      </c>
      <c r="P40" s="70">
        <v>31632.904025295215</v>
      </c>
      <c r="Q40" s="75">
        <v>264.92285115937796</v>
      </c>
      <c r="R40" s="67">
        <v>3.0440998553879597</v>
      </c>
      <c r="S40" s="69">
        <v>2.2600834379086012</v>
      </c>
      <c r="T40" s="76">
        <v>20.942894325577168</v>
      </c>
    </row>
    <row r="41" spans="1:20" ht="10.15" customHeight="1" x14ac:dyDescent="0.3">
      <c r="A41" s="126"/>
      <c r="B41" s="126"/>
      <c r="C41" s="82"/>
      <c r="D41" s="79" t="s">
        <v>195</v>
      </c>
      <c r="E41" s="80" t="s">
        <v>842</v>
      </c>
      <c r="F41" s="81" t="s">
        <v>843</v>
      </c>
      <c r="G41" s="79" t="s">
        <v>844</v>
      </c>
      <c r="H41" s="82" t="s">
        <v>845</v>
      </c>
      <c r="I41" s="82" t="s">
        <v>846</v>
      </c>
      <c r="J41" s="83" t="s">
        <v>847</v>
      </c>
      <c r="K41" s="84" t="s">
        <v>215</v>
      </c>
      <c r="L41" s="126"/>
      <c r="M41" s="128"/>
      <c r="N41" s="81" t="s">
        <v>848</v>
      </c>
      <c r="O41" s="79" t="s">
        <v>849</v>
      </c>
      <c r="P41" s="82" t="s">
        <v>850</v>
      </c>
      <c r="Q41" s="83" t="s">
        <v>851</v>
      </c>
      <c r="R41" s="79" t="s">
        <v>852</v>
      </c>
      <c r="S41" s="81" t="s">
        <v>190</v>
      </c>
      <c r="T41" s="84" t="s">
        <v>853</v>
      </c>
    </row>
  </sheetData>
  <mergeCells count="25">
    <mergeCell ref="A40:B41"/>
    <mergeCell ref="L40:M41"/>
    <mergeCell ref="A24:A31"/>
    <mergeCell ref="L24:L31"/>
    <mergeCell ref="B30:B31"/>
    <mergeCell ref="M30:M31"/>
    <mergeCell ref="A32:A39"/>
    <mergeCell ref="B32:B33"/>
    <mergeCell ref="L32:L39"/>
    <mergeCell ref="B34:B35"/>
    <mergeCell ref="B36:B37"/>
    <mergeCell ref="B38:B39"/>
    <mergeCell ref="A20:A23"/>
    <mergeCell ref="L20:L23"/>
    <mergeCell ref="A1:K1"/>
    <mergeCell ref="L1:T1"/>
    <mergeCell ref="C2:E2"/>
    <mergeCell ref="F2:K2"/>
    <mergeCell ref="N2:R2"/>
    <mergeCell ref="S2:T2"/>
    <mergeCell ref="A3:B3"/>
    <mergeCell ref="A4:A13"/>
    <mergeCell ref="L4:L13"/>
    <mergeCell ref="A14:A19"/>
    <mergeCell ref="L14:L19"/>
  </mergeCells>
  <pageMargins left="0.25" right="0.25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B80C8428E5F104FA4C893DE7C6C7AAA" ma:contentTypeVersion="15" ma:contentTypeDescription="Crie um novo documento." ma:contentTypeScope="" ma:versionID="bb519e92b8f6df0798523a1edb3fe3f6">
  <xsd:schema xmlns:xsd="http://www.w3.org/2001/XMLSchema" xmlns:xs="http://www.w3.org/2001/XMLSchema" xmlns:p="http://schemas.microsoft.com/office/2006/metadata/properties" xmlns:ns2="8fcfaa95-bb32-406c-974b-b66e55d9368c" xmlns:ns3="853eb413-7935-40e5-97a3-d44279db9884" targetNamespace="http://schemas.microsoft.com/office/2006/metadata/properties" ma:root="true" ma:fieldsID="4af2919ba16d6c8a13b438610b11872c" ns2:_="" ns3:_="">
    <xsd:import namespace="8fcfaa95-bb32-406c-974b-b66e55d9368c"/>
    <xsd:import namespace="853eb413-7935-40e5-97a3-d44279db988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cfaa95-bb32-406c-974b-b66e55d936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6" nillable="true" ma:taxonomy="true" ma:internalName="lcf76f155ced4ddcb4097134ff3c332f" ma:taxonomyFieldName="MediaServiceImageTags" ma:displayName="Marcações de imagem" ma:readOnly="false" ma:fieldId="{5cf76f15-5ced-4ddc-b409-7134ff3c332f}" ma:taxonomyMulti="true" ma:sspId="143de60c-575b-4c62-9f62-591ff79d3e1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3eb413-7935-40e5-97a3-d44279db9884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653e7ff2-a893-4fd8-bfb8-0cbed701cbd7}" ma:internalName="TaxCatchAll" ma:showField="CatchAllData" ma:web="853eb413-7935-40e5-97a3-d44279db988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Compartilhado com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Detalhes de Compartilhado Com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53eb413-7935-40e5-97a3-d44279db9884" xsi:nil="true"/>
    <lcf76f155ced4ddcb4097134ff3c332f xmlns="8fcfaa95-bb32-406c-974b-b66e55d9368c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FD77E96-5927-4FA4-8615-89D4560C13D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85C8229-74D6-49ED-9544-10E712A19C4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fcfaa95-bb32-406c-974b-b66e55d9368c"/>
    <ds:schemaRef ds:uri="853eb413-7935-40e5-97a3-d44279db988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DF7231D-55E8-49A2-91D3-7E4B5A2AD3F0}">
  <ds:schemaRefs>
    <ds:schemaRef ds:uri="http://schemas.microsoft.com/office/2006/metadata/properties"/>
    <ds:schemaRef ds:uri="http://schemas.microsoft.com/office/infopath/2007/PartnerControls"/>
    <ds:schemaRef ds:uri="853eb413-7935-40e5-97a3-d44279db9884"/>
    <ds:schemaRef ds:uri="8fcfaa95-bb32-406c-974b-b66e55d9368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able of Contents</vt:lpstr>
      <vt:lpstr>eTable_1</vt:lpstr>
      <vt:lpstr>eTable_2</vt:lpstr>
      <vt:lpstr>eTable_3</vt:lpstr>
      <vt:lpstr>eTable_4</vt:lpstr>
      <vt:lpstr>eTable_5</vt:lpstr>
      <vt:lpstr>eTable_6</vt:lpstr>
      <vt:lpstr>eTable_4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ca Muzy</dc:creator>
  <cp:keywords/>
  <dc:description/>
  <cp:lastModifiedBy>Rebecca Luttrell  (she/her/hers)</cp:lastModifiedBy>
  <cp:revision/>
  <dcterms:created xsi:type="dcterms:W3CDTF">2023-03-24T18:50:52Z</dcterms:created>
  <dcterms:modified xsi:type="dcterms:W3CDTF">2023-11-15T15:17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80C8428E5F104FA4C893DE7C6C7AAA</vt:lpwstr>
  </property>
  <property fmtid="{D5CDD505-2E9C-101B-9397-08002B2CF9AE}" pid="3" name="MediaServiceImageTags">
    <vt:lpwstr/>
  </property>
</Properties>
</file>